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5" r:id="rId1"/>
  </sheets>
  <definedNames>
    <definedName name="_xlnm._FilterDatabase" localSheetId="0" hidden="1">Sheet1!$A$1:$AN$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8" uniqueCount="169">
  <si>
    <t>Gene</t>
  </si>
  <si>
    <t>ID</t>
  </si>
  <si>
    <t>Log2(FPKMB1+1)</t>
  </si>
  <si>
    <t>Log2(FPKMB2+1)</t>
  </si>
  <si>
    <t>Log2(FPKMB3+1)</t>
  </si>
  <si>
    <t>Log2(FPKMB0+1)</t>
  </si>
  <si>
    <t>B1-1_fpkm</t>
  </si>
  <si>
    <t>B1-2_fpkm</t>
  </si>
  <si>
    <t>B1-3_fpkm</t>
  </si>
  <si>
    <t>B2-1_fpkm</t>
  </si>
  <si>
    <t>B2-2_fpkm</t>
  </si>
  <si>
    <t>B2-3_fpkm</t>
  </si>
  <si>
    <t>B3-1_fpkm</t>
  </si>
  <si>
    <t>B3-2_fpkm</t>
  </si>
  <si>
    <t>B3-3_fpkm</t>
  </si>
  <si>
    <t>B0-1_fpkm</t>
  </si>
  <si>
    <t>B0-2_fpkm</t>
  </si>
  <si>
    <t>B0-3_fpkm</t>
  </si>
  <si>
    <t>KEGG</t>
  </si>
  <si>
    <t>KEGG pathway</t>
  </si>
  <si>
    <t>苯丙酮酸互变异构酶</t>
  </si>
  <si>
    <t>MIF</t>
  </si>
  <si>
    <t>Ccam03G000595</t>
  </si>
  <si>
    <t>K07253 phenylpyruvate tautomerase [EC:5.3.2.1] | (RefSeq) macrophage migration inhibitory factor homolog isoform X1 (A)</t>
  </si>
  <si>
    <t>ko00350: Tyrosine metabolism; ko00360: Phenylalanine metabolism; ko01100: Metabolic pathways</t>
  </si>
  <si>
    <t>光敏色素互作蛋白</t>
  </si>
  <si>
    <t>PIF3</t>
  </si>
  <si>
    <t>Ccam03G002509</t>
  </si>
  <si>
    <t>K12126 phytochrome-interacting factor 3 | (RefSeq) PIF3; hypothetical protein (A)</t>
  </si>
  <si>
    <t>ko04075: Plant hormone signal transduction; ko04712: Circadian rhythm - plant</t>
  </si>
  <si>
    <t>油菜素类固醇不敏感1</t>
  </si>
  <si>
    <t>BRI1</t>
  </si>
  <si>
    <t>Ccam04G000595</t>
  </si>
  <si>
    <t>K13415 protein brassinosteroid insensitive 1 [EC:2.7.10.1 2.7.11.1] | (RefSeq) brassinosteroid LRR receptor kinase BRI1 (A)</t>
  </si>
  <si>
    <t>ko04075: Plant hormone signal transduction</t>
  </si>
  <si>
    <t>Ccam04G000339</t>
  </si>
  <si>
    <t>K13415 protein brassinosteroid insensitive 1 [EC:2.7.10.1 2.7.11.1] | (RefSeq) systemin receptor SR160 (A)</t>
  </si>
  <si>
    <t>Ccam04G000417</t>
  </si>
  <si>
    <t>Ccam12G000712</t>
  </si>
  <si>
    <t>Ccam01G002977</t>
  </si>
  <si>
    <t>K13415 protein brassinosteroid insensitive 1 [EC:2.7.10.1 2.7.11.1] | (RefSeq) protein BRASSINOSTEROID INSENSITIVE 1-like (A)</t>
  </si>
  <si>
    <t>Ccam12G000713</t>
  </si>
  <si>
    <t>Ccam02G002598</t>
  </si>
  <si>
    <t>Ccam03G002313</t>
  </si>
  <si>
    <t>Ccam04G000290</t>
  </si>
  <si>
    <t>Ccam04G000320</t>
  </si>
  <si>
    <t>Ccam04G000392</t>
  </si>
  <si>
    <t>Ccam12G000711</t>
  </si>
  <si>
    <t>Ccam12G000915</t>
  </si>
  <si>
    <t>Ccam02G002653</t>
  </si>
  <si>
    <t>K13415 protein brassinosteroid insensitive 1 [EC:2.7.10.1 2.7.11.1] | (RefSeq) systemin receptor SR160-like (A)</t>
  </si>
  <si>
    <t>Ccam04G003059</t>
  </si>
  <si>
    <t>Ccam07G000831</t>
  </si>
  <si>
    <t>K13415 protein brassinosteroid insensitive 1 [EC:2.7.10.1 2.7.11.1] | (RefSeq) uncharacterized protein LOC103413440 isoform X1 (A)</t>
  </si>
  <si>
    <t>油菜素类固醇不敏感的1相关受体激酶1</t>
  </si>
  <si>
    <t>BAK1</t>
  </si>
  <si>
    <t>Ccam02G002331</t>
  </si>
  <si>
    <t>K13416 brassinosteroid insensitive 1-associated receptor kinase 1 [EC:2.7.10.1 2.7.11.1] | (RefSeq) BRASSINOSTEROID INSENSITIVE 1-associated receptor kinase 1-like (A)</t>
  </si>
  <si>
    <t>ko04016: MAPK signaling pathway - plant; ko04075: Plant hormone signal transduction; ko04626: Plant-pathogen interaction</t>
  </si>
  <si>
    <t>Ccam04G002798</t>
  </si>
  <si>
    <t>Ccam12G000718</t>
  </si>
  <si>
    <t>K13416 brassinosteroid insensitive 1-associated receptor kinase 1 [EC:2.7.10.1 2.7.11.1] | (RefSeq) BRASSINOSTEROID INSENSITIVE 1-associated receptor kinase 1-like isoform X1 (A)</t>
  </si>
  <si>
    <t>Ccam12G001182</t>
  </si>
  <si>
    <t>茉莉酸ZIM结构域蛋白</t>
  </si>
  <si>
    <t>JAZ</t>
  </si>
  <si>
    <t>Ccam02G000097</t>
  </si>
  <si>
    <t>K13464 jasmonate ZIM domain-containing protein | (RefSeq) protein TIFY 10b-like (A)</t>
  </si>
  <si>
    <t>Ccam03G001140</t>
  </si>
  <si>
    <t>K13464 jasmonate ZIM domain-containing protein | (RefSeq) protein TIFY 10B (A)</t>
  </si>
  <si>
    <t>Ccam11G000184</t>
  </si>
  <si>
    <t>Ccam02G000094</t>
  </si>
  <si>
    <t>Ccam05G002424</t>
  </si>
  <si>
    <t>K13464 jasmonate ZIM domain-containing protein | (RefSeq) protein TIFY 9 (A)</t>
  </si>
  <si>
    <t>Ccam06G000314</t>
  </si>
  <si>
    <t>Ccam04G002848</t>
  </si>
  <si>
    <t>K13464 jasmonate ZIM domain-containing protein | (RefSeq) protein TIFY 9-like (A)</t>
  </si>
  <si>
    <t>Ccam03G001895</t>
  </si>
  <si>
    <t>K13946 auxin influx carrier (AUX1 LAX family) | (RefSeq) LOW QUALITY PROTEIN: auxin transporter-like protein 2 (A)</t>
  </si>
  <si>
    <t>novel.2651</t>
  </si>
  <si>
    <t>TGA</t>
  </si>
  <si>
    <t>Ccam01G000959</t>
  </si>
  <si>
    <t>K14431 transcription factor TGA | (RefSeq) transcription factor HBP-1b(c38)-like (A)</t>
  </si>
  <si>
    <t>ABA反应元件结合因子</t>
  </si>
  <si>
    <t>ABF</t>
  </si>
  <si>
    <t>Ccam05G001793</t>
  </si>
  <si>
    <t>K14432 ABA responsive element binding factor | (RefSeq) uncharacterized protein LOC116256070 (A)</t>
  </si>
  <si>
    <t>生长素响应蛋白</t>
  </si>
  <si>
    <t>IAA</t>
  </si>
  <si>
    <t>Ccam06G001359</t>
  </si>
  <si>
    <t>K14484 auxin-responsive protein IAA | (RefSeq) auxin-responsive protein IAA4-like (A)</t>
  </si>
  <si>
    <t>ARF</t>
  </si>
  <si>
    <t>Ccam04G000053</t>
  </si>
  <si>
    <t>K14486 auxin response factor | (RefSeq) auxin response factor 3-like isoform X1 (A)</t>
  </si>
  <si>
    <t>GH3</t>
  </si>
  <si>
    <t>Ccam02G003180</t>
  </si>
  <si>
    <t>K14487 auxin responsive GH3 gene family | (RefSeq) probable indole-3-acetic acid-amido synthetase GH3.1 (A)</t>
  </si>
  <si>
    <t>SAUR</t>
  </si>
  <si>
    <t>Ccam07G001324</t>
  </si>
  <si>
    <t>K14488 SAUR family protein | (RefSeq) auxin-responsive protein SAUR71-like (A)</t>
  </si>
  <si>
    <t>novel.1420</t>
  </si>
  <si>
    <t>K14488 SAUR family protein | (RefSeq) auxin-induced protein 6B-like (A)</t>
  </si>
  <si>
    <t>Ccam09G000299</t>
  </si>
  <si>
    <t>K14488 SAUR family protein | (RefSeq) auxin-responsive protein SAUR32-like (A)</t>
  </si>
  <si>
    <t>Ccam09G000783</t>
  </si>
  <si>
    <t>K14488 SAUR family protein | (RefSeq) auxin-responsive protein SAUR41-like (A)</t>
  </si>
  <si>
    <t>Ccam07G000610</t>
  </si>
  <si>
    <t>K14488 SAUR family protein | (RefSeq) auxin-responsive protein SAUR36-like (A)</t>
  </si>
  <si>
    <t>Ccam03G000059</t>
  </si>
  <si>
    <t>Ccam08G001103</t>
  </si>
  <si>
    <t>K14488 SAUR family protein | (RefSeq) auxin-responsive protein SAUR71 (A)</t>
  </si>
  <si>
    <t>ARR-B</t>
  </si>
  <si>
    <t>Ccam04G002570</t>
  </si>
  <si>
    <t>K14491 two-component response regulator ARR-B family | (RefSeq) two-component response regulator ORR21 (A)</t>
  </si>
  <si>
    <t>ARR-A</t>
  </si>
  <si>
    <t>Ccam01G003123</t>
  </si>
  <si>
    <t>K14492 two-component response regulator ARR-A family | (RefSeq) two-component response regulator ARR9 (A)</t>
  </si>
  <si>
    <t>DELLA</t>
  </si>
  <si>
    <t>Ccam07G001835</t>
  </si>
  <si>
    <t>K14494 DELLA protein | (RefSeq) DELLA protein DWARF8-like isoform X1 (A)</t>
  </si>
  <si>
    <t>Ccam10G000670</t>
  </si>
  <si>
    <t>Ccam05G002683</t>
  </si>
  <si>
    <t>K14494 DELLA protein | (RefSeq) DELLA protein GAI (A)</t>
  </si>
  <si>
    <t>GID2</t>
  </si>
  <si>
    <t>Ccam06G001578</t>
  </si>
  <si>
    <t>K14495 F-box protein GID2 | (RefSeq) F-box protein GID2-like (A)</t>
  </si>
  <si>
    <t>BRI1 激酶抑制剂 1</t>
  </si>
  <si>
    <t>BKI1</t>
  </si>
  <si>
    <t>Ccam05G000194</t>
  </si>
  <si>
    <t>K14499 BRI1 kinase inhibitor 1 | (RefSeq) BRI1 kinase inhibitor 1 (A)</t>
  </si>
  <si>
    <t>Ccam10G001068</t>
  </si>
  <si>
    <t>植物胞质类受体激酶BSK1</t>
  </si>
  <si>
    <t>BSK</t>
  </si>
  <si>
    <t>Ccam02G000461</t>
  </si>
  <si>
    <t>K14500 BR-signaling kinase [EC:2.7.11.1] | (RefSeq) probable serine/threonine-protein kinase At4g35230 (A)</t>
  </si>
  <si>
    <t>novel.3839</t>
  </si>
  <si>
    <t>油菜素类固醇不敏感2</t>
  </si>
  <si>
    <t>BIN2</t>
  </si>
  <si>
    <t>Ccam04G000108</t>
  </si>
  <si>
    <t>K14502 protein brassinosteroid insensitive 2 [EC:2.7.11.1] | (RefSeq) shaggy-related protein kinase eta (A)</t>
  </si>
  <si>
    <t>BZR1_2</t>
  </si>
  <si>
    <t>Ccam07G000696</t>
  </si>
  <si>
    <t>K14503 brassinosteroid resistant 1/2 | (RefSeq) BES1/BZR1 homolog protein 2 (A)</t>
  </si>
  <si>
    <t>Ccam06G000870</t>
  </si>
  <si>
    <t>K14503 brassinosteroid resistant 1/2 | (RefSeq) protein BZR1 homolog 1-like (A)</t>
  </si>
  <si>
    <t>低聚木糖葡糖基转移酶</t>
  </si>
  <si>
    <t>TCH4</t>
  </si>
  <si>
    <t>Ccam02G000079</t>
  </si>
  <si>
    <t>K14504 xyloglucan:xyloglucosyl transferase TCH4 [EC:2.4.1.207] | (RefSeq) probable xyloglucan endotransglucosylase/hydrolase protein 23 (A)</t>
  </si>
  <si>
    <t>Ccam02G000084</t>
  </si>
  <si>
    <t>茉莉酸-氨基合成酶</t>
  </si>
  <si>
    <t>JAR1_4_6</t>
  </si>
  <si>
    <t>Ccam10G000285</t>
  </si>
  <si>
    <t>K14506 jasmonic acid-amino synthetase [EC:6.3.2.52] | (RefSeq) jasmonic acid-amido synthetase JAR1-like (A)</t>
  </si>
  <si>
    <t>NPR1</t>
  </si>
  <si>
    <t>Ccam07G001369</t>
  </si>
  <si>
    <t>K14508 regulatory protein NPR1 | (RefSeq) BTB/POZ domain and ankyrin repeat-containing protein NPR1 (A)</t>
  </si>
  <si>
    <t>丝氨酸/苏氨酸蛋白激酶</t>
  </si>
  <si>
    <t>CTR1</t>
  </si>
  <si>
    <t>Ccam04G002060</t>
  </si>
  <si>
    <t>K14510 serine/threonine-protein kinase CTR1 [EC:2.7.11.1] | (RefSeq) serine/threonine-protein kinase CTR1 (A)</t>
  </si>
  <si>
    <t>ko04016: MAPK signaling pathway - plant; ko04075: Plant hormone signal transduction</t>
  </si>
  <si>
    <t>有丝分裂原激活蛋白激酶6</t>
  </si>
  <si>
    <t>MPK6</t>
  </si>
  <si>
    <t>Ccam07G000772</t>
  </si>
  <si>
    <t>K14512 mitogen-activated protein kinase 6 [EC:2.7.11.24] | (RefSeq) mitogen-activated protein kinase homolog MMK1 (A)</t>
  </si>
  <si>
    <t>EIN3 结合 F-box 蛋白</t>
  </si>
  <si>
    <t>EBF1_2</t>
  </si>
  <si>
    <t>Ccam02G002529</t>
  </si>
  <si>
    <t>K14515 EIN3-binding F-box protein | (RefSeq) EIN3-binding F-box protein 1-like (A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0"/>
      <color rgb="FF000000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Fill="1"/>
    <xf numFmtId="176" fontId="0" fillId="0" borderId="0" xfId="0" applyNumberFormat="1" applyFill="1"/>
    <xf numFmtId="0" fontId="0" fillId="0" borderId="0" xfId="0" applyFill="1"/>
    <xf numFmtId="49" fontId="1" fillId="0" borderId="0" xfId="0" applyNumberFormat="1" applyFont="1" applyFill="1" applyAlignment="1" applyProtection="1">
      <alignment horizontal="center" vertical="center"/>
      <protection locked="0"/>
    </xf>
    <xf numFmtId="176" fontId="1" fillId="0" borderId="0" xfId="0" applyNumberFormat="1" applyFont="1" applyFill="1" applyAlignment="1" applyProtection="1">
      <alignment horizontal="center" vertical="center"/>
      <protection locked="0"/>
    </xf>
    <xf numFmtId="176" fontId="2" fillId="0" borderId="0" xfId="0" applyNumberFormat="1" applyFont="1" applyFill="1" applyAlignment="1" applyProtection="1">
      <alignment horizontal="center" vertical="center"/>
      <protection locked="0"/>
    </xf>
    <xf numFmtId="176" fontId="2" fillId="0" borderId="0" xfId="0" applyNumberFormat="1" applyFont="1" applyFill="1" applyAlignment="1" applyProtection="1">
      <alignment horizontal="center" vertical="center"/>
      <protection locked="0"/>
    </xf>
    <xf numFmtId="176" fontId="3" fillId="0" borderId="0" xfId="0" applyNumberFormat="1" applyFont="1" applyFill="1" applyAlignment="1" applyProtection="1">
      <alignment horizontal="center" vertical="center"/>
      <protection locked="0"/>
    </xf>
    <xf numFmtId="49" fontId="2" fillId="0" borderId="0" xfId="0" applyNumberFormat="1" applyFont="1" applyFill="1" applyAlignment="1" applyProtection="1">
      <alignment horizontal="left" vertical="center"/>
      <protection locked="0"/>
    </xf>
    <xf numFmtId="49" fontId="2" fillId="0" borderId="0" xfId="0" applyNumberFormat="1" applyFont="1" applyFill="1" applyAlignment="1" applyProtection="1">
      <alignment horizontal="left" vertical="center"/>
      <protection locked="0"/>
    </xf>
    <xf numFmtId="49" fontId="3" fillId="0" borderId="0" xfId="0" applyNumberFormat="1" applyFont="1" applyFill="1" applyAlignment="1" applyProtection="1">
      <alignment horizontal="left" vertical="center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colors>
    <mruColors>
      <color rgb="00000000"/>
      <color rgb="0092D05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64"/>
  <sheetViews>
    <sheetView tabSelected="1" topLeftCell="C1" workbookViewId="0">
      <selection activeCell="L32" sqref="L32"/>
    </sheetView>
  </sheetViews>
  <sheetFormatPr defaultColWidth="9" defaultRowHeight="13.5"/>
  <cols>
    <col min="2" max="2" width="8.375" style="1" customWidth="1"/>
    <col min="3" max="3" width="8.125" style="1" customWidth="1"/>
    <col min="4" max="4" width="12.125" style="1" customWidth="1"/>
    <col min="5" max="8" width="4.25" style="2" customWidth="1"/>
    <col min="9" max="20" width="9" style="3" customWidth="1"/>
    <col min="21" max="21" width="21.125" style="3" customWidth="1"/>
    <col min="22" max="22" width="9" style="3"/>
  </cols>
  <sheetData>
    <row r="1" ht="15.75" spans="1:22">
      <c r="A1" s="1"/>
      <c r="C1" s="4" t="s">
        <v>0</v>
      </c>
      <c r="D1" s="4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  <c r="N1" s="6" t="s">
        <v>11</v>
      </c>
      <c r="O1" s="6" t="s">
        <v>12</v>
      </c>
      <c r="P1" s="6" t="s">
        <v>13</v>
      </c>
      <c r="Q1" s="6" t="s">
        <v>14</v>
      </c>
      <c r="R1" s="6" t="s">
        <v>15</v>
      </c>
      <c r="S1" s="6" t="s">
        <v>16</v>
      </c>
      <c r="T1" s="6" t="s">
        <v>17</v>
      </c>
      <c r="U1" s="9" t="s">
        <v>18</v>
      </c>
      <c r="V1" s="9" t="s">
        <v>19</v>
      </c>
    </row>
    <row r="2" ht="15.75" spans="2:22">
      <c r="B2" s="1" t="s">
        <v>20</v>
      </c>
      <c r="C2" s="4" t="s">
        <v>21</v>
      </c>
      <c r="D2" s="4" t="s">
        <v>22</v>
      </c>
      <c r="E2" s="5">
        <v>7.68097652968786</v>
      </c>
      <c r="F2" s="5">
        <v>7.19328928351687</v>
      </c>
      <c r="G2" s="5">
        <v>6.91208361404967</v>
      </c>
      <c r="H2" s="5">
        <v>6.58745204323842</v>
      </c>
      <c r="I2" s="7">
        <v>263.8812</v>
      </c>
      <c r="J2" s="7">
        <v>201.874</v>
      </c>
      <c r="K2" s="7">
        <v>159.8183</v>
      </c>
      <c r="L2" s="7">
        <v>153.9236</v>
      </c>
      <c r="M2" s="7">
        <v>154.833</v>
      </c>
      <c r="N2" s="7">
        <v>128.8406</v>
      </c>
      <c r="O2" s="7">
        <v>107.3932</v>
      </c>
      <c r="P2" s="7">
        <v>121.1476</v>
      </c>
      <c r="Q2" s="7">
        <v>130.9309</v>
      </c>
      <c r="R2" s="7">
        <v>100.3779</v>
      </c>
      <c r="S2" s="7">
        <v>90.2323</v>
      </c>
      <c r="T2" s="7">
        <v>95.1546</v>
      </c>
      <c r="U2" s="10" t="s">
        <v>23</v>
      </c>
      <c r="V2" s="10" t="s">
        <v>24</v>
      </c>
    </row>
    <row r="3" ht="15.75" spans="2:22">
      <c r="B3" s="1" t="s">
        <v>25</v>
      </c>
      <c r="C3" s="4" t="s">
        <v>26</v>
      </c>
      <c r="D3" s="4" t="s">
        <v>27</v>
      </c>
      <c r="E3" s="5">
        <v>4.09327564615951</v>
      </c>
      <c r="F3" s="5">
        <v>4.43329871867194</v>
      </c>
      <c r="G3" s="5">
        <v>4.37529389268745</v>
      </c>
      <c r="H3" s="5">
        <v>5.39039460585985</v>
      </c>
      <c r="I3" s="7">
        <v>13.4034</v>
      </c>
      <c r="J3" s="7">
        <v>16.3454</v>
      </c>
      <c r="K3" s="7">
        <v>18.9043</v>
      </c>
      <c r="L3" s="7">
        <v>21.2854</v>
      </c>
      <c r="M3" s="7">
        <v>20.4037</v>
      </c>
      <c r="N3" s="7">
        <v>20.1426</v>
      </c>
      <c r="O3" s="7">
        <v>20.2976</v>
      </c>
      <c r="P3" s="7">
        <v>20.7286</v>
      </c>
      <c r="Q3" s="7">
        <v>18.3162</v>
      </c>
      <c r="R3" s="7">
        <v>39.4966</v>
      </c>
      <c r="S3" s="7">
        <v>42.7421</v>
      </c>
      <c r="T3" s="7">
        <v>40.6575</v>
      </c>
      <c r="U3" s="10" t="s">
        <v>28</v>
      </c>
      <c r="V3" s="10" t="s">
        <v>29</v>
      </c>
    </row>
    <row r="4" ht="15.75" spans="2:22">
      <c r="B4" s="1" t="s">
        <v>30</v>
      </c>
      <c r="C4" s="4" t="s">
        <v>31</v>
      </c>
      <c r="D4" s="4" t="s">
        <v>32</v>
      </c>
      <c r="E4" s="5">
        <v>1.3702639177683</v>
      </c>
      <c r="F4" s="5">
        <v>1.85283294654837</v>
      </c>
      <c r="G4" s="5">
        <v>1.88490247415699</v>
      </c>
      <c r="H4" s="5">
        <v>0.0430633739063879</v>
      </c>
      <c r="I4" s="7">
        <v>1.0289</v>
      </c>
      <c r="J4" s="7">
        <v>1.3732</v>
      </c>
      <c r="K4" s="7">
        <v>2.5882</v>
      </c>
      <c r="L4" s="7">
        <v>2.2723</v>
      </c>
      <c r="M4" s="7">
        <v>2.7224</v>
      </c>
      <c r="N4" s="7">
        <v>2.869</v>
      </c>
      <c r="O4" s="7">
        <v>2.8284</v>
      </c>
      <c r="P4" s="7">
        <v>2.664</v>
      </c>
      <c r="Q4" s="7">
        <v>2.5914</v>
      </c>
      <c r="R4" s="7">
        <v>0.0295</v>
      </c>
      <c r="S4" s="7">
        <v>0.0321</v>
      </c>
      <c r="T4" s="7">
        <v>0.0293</v>
      </c>
      <c r="U4" s="10" t="s">
        <v>33</v>
      </c>
      <c r="V4" s="10" t="s">
        <v>34</v>
      </c>
    </row>
    <row r="5" ht="15.75" spans="2:22">
      <c r="B5"/>
      <c r="C5" s="4" t="s">
        <v>31</v>
      </c>
      <c r="D5" s="4" t="s">
        <v>35</v>
      </c>
      <c r="E5" s="5">
        <v>1.01815967550631</v>
      </c>
      <c r="F5" s="5">
        <v>1.28326434564066</v>
      </c>
      <c r="G5" s="5">
        <v>1.20931625719097</v>
      </c>
      <c r="H5" s="5">
        <v>0.47393372118427</v>
      </c>
      <c r="I5" s="7">
        <v>0.6831</v>
      </c>
      <c r="J5" s="7">
        <v>0.9444</v>
      </c>
      <c r="K5" s="7">
        <v>1.5386</v>
      </c>
      <c r="L5" s="7">
        <v>1.5594</v>
      </c>
      <c r="M5" s="7">
        <v>1.197</v>
      </c>
      <c r="N5" s="7">
        <v>1.5641</v>
      </c>
      <c r="O5" s="7">
        <v>1.6784</v>
      </c>
      <c r="P5" s="7">
        <v>1.3496</v>
      </c>
      <c r="Q5" s="7">
        <v>0.9645</v>
      </c>
      <c r="R5" s="7">
        <v>0.3395</v>
      </c>
      <c r="S5" s="7">
        <v>0.3218</v>
      </c>
      <c r="T5" s="7">
        <v>0.5132</v>
      </c>
      <c r="U5" s="10" t="s">
        <v>36</v>
      </c>
      <c r="V5" s="10" t="s">
        <v>34</v>
      </c>
    </row>
    <row r="6" ht="15.75" spans="2:22">
      <c r="B6"/>
      <c r="C6" s="4" t="s">
        <v>31</v>
      </c>
      <c r="D6" s="4" t="s">
        <v>37</v>
      </c>
      <c r="E6" s="5">
        <v>2.52884537003351</v>
      </c>
      <c r="F6" s="5">
        <v>2.92270656911597</v>
      </c>
      <c r="G6" s="5">
        <v>3.14846077772695</v>
      </c>
      <c r="H6" s="5">
        <v>1.53289202816889</v>
      </c>
      <c r="I6" s="7">
        <v>5.4261</v>
      </c>
      <c r="J6" s="7">
        <v>2.3856</v>
      </c>
      <c r="K6" s="7">
        <v>7.8347</v>
      </c>
      <c r="L6" s="7">
        <v>6.2459</v>
      </c>
      <c r="M6" s="7">
        <v>7.0321</v>
      </c>
      <c r="N6" s="7">
        <v>6.4911</v>
      </c>
      <c r="O6" s="7">
        <v>8.2997</v>
      </c>
      <c r="P6" s="7">
        <v>8.5231</v>
      </c>
      <c r="Q6" s="7">
        <v>6.8722</v>
      </c>
      <c r="R6" s="7">
        <v>1.8646</v>
      </c>
      <c r="S6" s="7">
        <v>2.0997</v>
      </c>
      <c r="T6" s="7">
        <v>1.7287</v>
      </c>
      <c r="U6" s="10" t="s">
        <v>36</v>
      </c>
      <c r="V6" s="10" t="s">
        <v>34</v>
      </c>
    </row>
    <row r="7" ht="15.75" spans="2:22">
      <c r="B7"/>
      <c r="C7" s="4" t="s">
        <v>31</v>
      </c>
      <c r="D7" s="4" t="s">
        <v>38</v>
      </c>
      <c r="E7" s="5">
        <v>1.67895484255881</v>
      </c>
      <c r="F7" s="5">
        <v>1.69950417825931</v>
      </c>
      <c r="G7" s="5">
        <v>2.59560774917573</v>
      </c>
      <c r="H7" s="5">
        <v>3.87351300562451</v>
      </c>
      <c r="I7" s="7">
        <v>2.2949</v>
      </c>
      <c r="J7" s="7">
        <v>2.4022</v>
      </c>
      <c r="K7" s="7">
        <v>1.9285</v>
      </c>
      <c r="L7" s="7">
        <v>1.8163</v>
      </c>
      <c r="M7" s="7">
        <v>3.5201</v>
      </c>
      <c r="N7" s="7">
        <v>1.6914</v>
      </c>
      <c r="O7" s="7">
        <v>5.4346</v>
      </c>
      <c r="P7" s="7">
        <v>5.3964</v>
      </c>
      <c r="Q7" s="7">
        <v>4.3655</v>
      </c>
      <c r="R7" s="7">
        <v>13.8292</v>
      </c>
      <c r="S7" s="7">
        <v>13.8664</v>
      </c>
      <c r="T7" s="7">
        <v>13.2826</v>
      </c>
      <c r="U7" s="10" t="s">
        <v>33</v>
      </c>
      <c r="V7" s="10" t="s">
        <v>34</v>
      </c>
    </row>
    <row r="8" ht="15.75" spans="2:22">
      <c r="B8"/>
      <c r="C8" s="4" t="s">
        <v>31</v>
      </c>
      <c r="D8" s="4" t="s">
        <v>39</v>
      </c>
      <c r="E8" s="5">
        <v>0.873416230330686</v>
      </c>
      <c r="F8" s="5">
        <v>0.923995166742257</v>
      </c>
      <c r="G8" s="5">
        <v>0.908182167381307</v>
      </c>
      <c r="H8" s="5">
        <v>3.00460207212838</v>
      </c>
      <c r="I8" s="7">
        <v>0.5783</v>
      </c>
      <c r="J8" s="7">
        <v>0.7362</v>
      </c>
      <c r="K8" s="7">
        <v>1.2438</v>
      </c>
      <c r="L8" s="7">
        <v>0.9539</v>
      </c>
      <c r="M8" s="7">
        <v>0.9283</v>
      </c>
      <c r="N8" s="7">
        <v>0.8129</v>
      </c>
      <c r="O8" s="7">
        <v>1.1137</v>
      </c>
      <c r="P8" s="7">
        <v>0.5575</v>
      </c>
      <c r="Q8" s="7">
        <v>1.0077</v>
      </c>
      <c r="R8" s="7">
        <v>7.3576</v>
      </c>
      <c r="S8" s="7">
        <v>7.6473</v>
      </c>
      <c r="T8" s="7">
        <v>6.1526</v>
      </c>
      <c r="U8" s="10" t="s">
        <v>40</v>
      </c>
      <c r="V8" s="10" t="s">
        <v>34</v>
      </c>
    </row>
    <row r="9" ht="15.75" spans="2:22">
      <c r="B9"/>
      <c r="C9" s="4" t="s">
        <v>31</v>
      </c>
      <c r="D9" s="4" t="s">
        <v>41</v>
      </c>
      <c r="E9" s="5">
        <v>1.4160252306873</v>
      </c>
      <c r="F9" s="5">
        <v>1.72488856665449</v>
      </c>
      <c r="G9" s="5">
        <v>1.84753149584679</v>
      </c>
      <c r="H9" s="5">
        <v>3.01078822412641</v>
      </c>
      <c r="I9" s="7">
        <v>1.6796</v>
      </c>
      <c r="J9" s="7">
        <v>1.9297</v>
      </c>
      <c r="K9" s="7">
        <v>1.4205</v>
      </c>
      <c r="L9" s="7">
        <v>2.4565</v>
      </c>
      <c r="M9" s="7">
        <v>1.8803</v>
      </c>
      <c r="N9" s="7">
        <v>2.6279</v>
      </c>
      <c r="O9" s="7">
        <v>2.743</v>
      </c>
      <c r="P9" s="7">
        <v>2.7342</v>
      </c>
      <c r="Q9" s="7">
        <v>2.3348</v>
      </c>
      <c r="R9" s="7">
        <v>7.3203</v>
      </c>
      <c r="S9" s="7">
        <v>7.7984</v>
      </c>
      <c r="T9" s="7">
        <v>6.1527</v>
      </c>
      <c r="U9" s="10" t="s">
        <v>40</v>
      </c>
      <c r="V9" s="10" t="s">
        <v>34</v>
      </c>
    </row>
    <row r="10" ht="15.75" spans="2:22">
      <c r="B10"/>
      <c r="C10" s="4" t="s">
        <v>31</v>
      </c>
      <c r="D10" s="4" t="s">
        <v>42</v>
      </c>
      <c r="E10" s="5">
        <v>2.14522425235094</v>
      </c>
      <c r="F10" s="5">
        <v>2.46940604403169</v>
      </c>
      <c r="G10" s="5">
        <v>3.02631908388751</v>
      </c>
      <c r="H10" s="5">
        <v>4.12126923260926</v>
      </c>
      <c r="I10" s="7">
        <v>2.9435</v>
      </c>
      <c r="J10" s="7">
        <v>3.1333</v>
      </c>
      <c r="K10" s="7">
        <v>4.3107</v>
      </c>
      <c r="L10" s="7">
        <v>4.2201</v>
      </c>
      <c r="M10" s="7">
        <v>5.3879</v>
      </c>
      <c r="N10" s="7">
        <v>4.094</v>
      </c>
      <c r="O10" s="7">
        <v>6.64</v>
      </c>
      <c r="P10" s="7">
        <v>7.157</v>
      </c>
      <c r="Q10" s="7">
        <v>7.6779</v>
      </c>
      <c r="R10" s="7">
        <v>15.4102</v>
      </c>
      <c r="S10" s="7">
        <v>17.0424</v>
      </c>
      <c r="T10" s="7">
        <v>16.802</v>
      </c>
      <c r="U10" s="10" t="s">
        <v>36</v>
      </c>
      <c r="V10" s="10" t="s">
        <v>34</v>
      </c>
    </row>
    <row r="11" ht="15.75" spans="2:22">
      <c r="B11"/>
      <c r="C11" s="4" t="s">
        <v>31</v>
      </c>
      <c r="D11" s="4" t="s">
        <v>43</v>
      </c>
      <c r="E11" s="5">
        <v>2.26283012351279</v>
      </c>
      <c r="F11" s="5">
        <v>2.69533764782742</v>
      </c>
      <c r="G11" s="5">
        <v>2.68168643916919</v>
      </c>
      <c r="H11" s="5">
        <v>4.07437860785502</v>
      </c>
      <c r="I11" s="7">
        <v>4.1881</v>
      </c>
      <c r="J11" s="7">
        <v>4.4471</v>
      </c>
      <c r="K11" s="7">
        <v>2.9117</v>
      </c>
      <c r="L11" s="7">
        <v>5.5169</v>
      </c>
      <c r="M11" s="7">
        <v>4.8485</v>
      </c>
      <c r="N11" s="7">
        <v>6.1293</v>
      </c>
      <c r="O11" s="7">
        <v>5.3676</v>
      </c>
      <c r="P11" s="7">
        <v>5.2008</v>
      </c>
      <c r="Q11" s="7">
        <v>5.6893</v>
      </c>
      <c r="R11" s="7">
        <v>15.3583</v>
      </c>
      <c r="S11" s="7">
        <v>15.646</v>
      </c>
      <c r="T11" s="7">
        <v>16.5583</v>
      </c>
      <c r="U11" s="10" t="s">
        <v>36</v>
      </c>
      <c r="V11" s="10" t="s">
        <v>34</v>
      </c>
    </row>
    <row r="12" ht="15.75" spans="2:22">
      <c r="B12"/>
      <c r="C12" s="4" t="s">
        <v>31</v>
      </c>
      <c r="D12" s="4" t="s">
        <v>44</v>
      </c>
      <c r="E12" s="5">
        <v>0.123377627455312</v>
      </c>
      <c r="F12" s="5">
        <v>0.11118669928961</v>
      </c>
      <c r="G12" s="5">
        <v>0.0988240979176129</v>
      </c>
      <c r="H12" s="5">
        <v>2.64058248463791</v>
      </c>
      <c r="I12" s="7">
        <v>0.1418</v>
      </c>
      <c r="J12" s="7">
        <v>0.0405</v>
      </c>
      <c r="K12" s="7">
        <v>0.0879</v>
      </c>
      <c r="L12" s="7">
        <v>0.0552</v>
      </c>
      <c r="M12" s="7">
        <v>0.1114</v>
      </c>
      <c r="N12" s="7">
        <v>0.0745</v>
      </c>
      <c r="O12" s="7">
        <v>0.0792</v>
      </c>
      <c r="P12" s="7">
        <v>0.0742</v>
      </c>
      <c r="Q12" s="7">
        <v>0.0594</v>
      </c>
      <c r="R12" s="7">
        <v>5.8461</v>
      </c>
      <c r="S12" s="7">
        <v>5.0355</v>
      </c>
      <c r="T12" s="7">
        <v>4.8685</v>
      </c>
      <c r="U12" s="10" t="s">
        <v>36</v>
      </c>
      <c r="V12" s="10" t="s">
        <v>34</v>
      </c>
    </row>
    <row r="13" ht="15.75" spans="2:22">
      <c r="B13"/>
      <c r="C13" s="4" t="s">
        <v>31</v>
      </c>
      <c r="D13" s="4" t="s">
        <v>45</v>
      </c>
      <c r="E13" s="5">
        <v>0.767751481783876</v>
      </c>
      <c r="F13" s="5">
        <v>0.976279007494119</v>
      </c>
      <c r="G13" s="5">
        <v>1.21642103071911</v>
      </c>
      <c r="H13" s="5">
        <v>2.71478495627374</v>
      </c>
      <c r="I13" s="7">
        <v>0.6431</v>
      </c>
      <c r="J13" s="7">
        <v>0.4651</v>
      </c>
      <c r="K13" s="7">
        <v>1.0503</v>
      </c>
      <c r="L13" s="7">
        <v>0.9391</v>
      </c>
      <c r="M13" s="7">
        <v>1.0608</v>
      </c>
      <c r="N13" s="7">
        <v>0.9056</v>
      </c>
      <c r="O13" s="7">
        <v>1.3074</v>
      </c>
      <c r="P13" s="7">
        <v>1.386</v>
      </c>
      <c r="Q13" s="7">
        <v>1.279</v>
      </c>
      <c r="R13" s="7">
        <v>5.5721</v>
      </c>
      <c r="S13" s="7">
        <v>5.897</v>
      </c>
      <c r="T13" s="7">
        <v>5.2421</v>
      </c>
      <c r="U13" s="10" t="s">
        <v>36</v>
      </c>
      <c r="V13" s="10" t="s">
        <v>34</v>
      </c>
    </row>
    <row r="14" ht="15.75" spans="2:22">
      <c r="B14"/>
      <c r="C14" s="4" t="s">
        <v>31</v>
      </c>
      <c r="D14" s="4" t="s">
        <v>46</v>
      </c>
      <c r="E14" s="5">
        <v>0.858164731996832</v>
      </c>
      <c r="F14" s="5">
        <v>2.18410289802515</v>
      </c>
      <c r="G14" s="5">
        <v>1.39628269368569</v>
      </c>
      <c r="H14" s="5">
        <v>3.72347342612861</v>
      </c>
      <c r="I14" s="7">
        <v>0.8653</v>
      </c>
      <c r="J14" s="7">
        <v>0.7548</v>
      </c>
      <c r="K14" s="7">
        <v>0.8198</v>
      </c>
      <c r="L14" s="7">
        <v>4.9417</v>
      </c>
      <c r="M14" s="7">
        <v>3.7381</v>
      </c>
      <c r="N14" s="7">
        <v>2.3337</v>
      </c>
      <c r="O14" s="7">
        <v>1.7719</v>
      </c>
      <c r="P14" s="7">
        <v>1.3277</v>
      </c>
      <c r="Q14" s="7">
        <v>1.8266</v>
      </c>
      <c r="R14" s="7">
        <v>13.7115</v>
      </c>
      <c r="S14" s="7">
        <v>12.0617</v>
      </c>
      <c r="T14" s="7">
        <v>10.9943</v>
      </c>
      <c r="U14" s="10" t="s">
        <v>36</v>
      </c>
      <c r="V14" s="10" t="s">
        <v>34</v>
      </c>
    </row>
    <row r="15" ht="15.75" spans="2:22">
      <c r="B15"/>
      <c r="C15" s="4" t="s">
        <v>31</v>
      </c>
      <c r="D15" s="4" t="s">
        <v>47</v>
      </c>
      <c r="E15" s="5">
        <v>1.72825350879589</v>
      </c>
      <c r="F15" s="5">
        <v>1.84929668594083</v>
      </c>
      <c r="G15" s="5">
        <v>2.93697002912677</v>
      </c>
      <c r="H15" s="5">
        <v>4.22988157950815</v>
      </c>
      <c r="I15" s="7">
        <v>2.925</v>
      </c>
      <c r="J15" s="7">
        <v>1.684</v>
      </c>
      <c r="K15" s="7">
        <v>2.4526</v>
      </c>
      <c r="L15" s="7">
        <v>2.5448</v>
      </c>
      <c r="M15" s="7">
        <v>2.6456</v>
      </c>
      <c r="N15" s="7">
        <v>2.6201</v>
      </c>
      <c r="O15" s="7">
        <v>6.1541</v>
      </c>
      <c r="P15" s="7">
        <v>6.9423</v>
      </c>
      <c r="Q15" s="7">
        <v>6.904</v>
      </c>
      <c r="R15" s="7">
        <v>19.3073</v>
      </c>
      <c r="S15" s="7">
        <v>18.1648</v>
      </c>
      <c r="T15" s="7">
        <v>15.9749</v>
      </c>
      <c r="U15" s="10" t="s">
        <v>36</v>
      </c>
      <c r="V15" s="10" t="s">
        <v>34</v>
      </c>
    </row>
    <row r="16" ht="15.75" spans="2:22">
      <c r="B16"/>
      <c r="C16" s="4" t="s">
        <v>31</v>
      </c>
      <c r="D16" s="4" t="s">
        <v>48</v>
      </c>
      <c r="E16" s="5">
        <v>1.25549820750262</v>
      </c>
      <c r="F16" s="5">
        <v>1.25250530654215</v>
      </c>
      <c r="G16" s="5">
        <v>1.49251769259962</v>
      </c>
      <c r="H16" s="5">
        <v>2.61489796527755</v>
      </c>
      <c r="I16" s="7">
        <v>0.7898</v>
      </c>
      <c r="J16" s="7">
        <v>1.6048</v>
      </c>
      <c r="K16" s="7">
        <v>1.9191</v>
      </c>
      <c r="L16" s="7">
        <v>1.4261</v>
      </c>
      <c r="M16" s="7">
        <v>1.1206</v>
      </c>
      <c r="N16" s="7">
        <v>1.6288</v>
      </c>
      <c r="O16" s="7">
        <v>2.6256</v>
      </c>
      <c r="P16" s="7">
        <v>1.7999</v>
      </c>
      <c r="Q16" s="7">
        <v>1.1946</v>
      </c>
      <c r="R16" s="7">
        <v>5.3926</v>
      </c>
      <c r="S16" s="7">
        <v>5.5673</v>
      </c>
      <c r="T16" s="7">
        <v>4.4755</v>
      </c>
      <c r="U16" s="10" t="s">
        <v>36</v>
      </c>
      <c r="V16" s="10" t="s">
        <v>34</v>
      </c>
    </row>
    <row r="17" ht="15.75" spans="2:22">
      <c r="B17"/>
      <c r="C17" s="4" t="s">
        <v>31</v>
      </c>
      <c r="D17" s="4" t="s">
        <v>49</v>
      </c>
      <c r="E17" s="5">
        <v>1.38040965876378</v>
      </c>
      <c r="F17" s="5">
        <v>1.54160963791711</v>
      </c>
      <c r="G17" s="5">
        <v>2.10432316101531</v>
      </c>
      <c r="H17" s="5">
        <v>2.94527009915405</v>
      </c>
      <c r="I17" s="7">
        <v>0.886</v>
      </c>
      <c r="J17" s="7">
        <v>1.4899</v>
      </c>
      <c r="K17" s="7">
        <v>2.7576</v>
      </c>
      <c r="L17" s="7">
        <v>1.9751</v>
      </c>
      <c r="M17" s="7">
        <v>2.196</v>
      </c>
      <c r="N17" s="7">
        <v>1.5948</v>
      </c>
      <c r="O17" s="7">
        <v>3.4439</v>
      </c>
      <c r="P17" s="7">
        <v>3.0251</v>
      </c>
      <c r="Q17" s="7">
        <v>3.4448</v>
      </c>
      <c r="R17" s="7">
        <v>6.0391</v>
      </c>
      <c r="S17" s="7">
        <v>6.8168</v>
      </c>
      <c r="T17" s="7">
        <v>7.3042</v>
      </c>
      <c r="U17" s="10" t="s">
        <v>50</v>
      </c>
      <c r="V17" s="10" t="s">
        <v>34</v>
      </c>
    </row>
    <row r="18" ht="15.75" spans="2:22">
      <c r="B18"/>
      <c r="C18" s="4" t="s">
        <v>31</v>
      </c>
      <c r="D18" s="4" t="s">
        <v>51</v>
      </c>
      <c r="E18" s="5">
        <v>0.947121190394954</v>
      </c>
      <c r="F18" s="5">
        <v>1.2675302754529</v>
      </c>
      <c r="G18" s="5">
        <v>1.5430097710868</v>
      </c>
      <c r="H18" s="5">
        <v>2.43758647225446</v>
      </c>
      <c r="I18" s="7">
        <v>0.5991</v>
      </c>
      <c r="J18" s="7">
        <v>1.2309</v>
      </c>
      <c r="K18" s="7">
        <v>1.009</v>
      </c>
      <c r="L18" s="7">
        <v>1.2354</v>
      </c>
      <c r="M18" s="7">
        <v>1.6175</v>
      </c>
      <c r="N18" s="7">
        <v>1.3848</v>
      </c>
      <c r="O18" s="7">
        <v>1.9763</v>
      </c>
      <c r="P18" s="7">
        <v>1.8511</v>
      </c>
      <c r="Q18" s="7">
        <v>1.916</v>
      </c>
      <c r="R18" s="7">
        <v>4.4095</v>
      </c>
      <c r="S18" s="7">
        <v>4.3622</v>
      </c>
      <c r="T18" s="7">
        <v>4.481</v>
      </c>
      <c r="U18" s="10" t="s">
        <v>50</v>
      </c>
      <c r="V18" s="10" t="s">
        <v>34</v>
      </c>
    </row>
    <row r="19" ht="15.75" spans="2:22">
      <c r="B19"/>
      <c r="C19" s="4" t="s">
        <v>31</v>
      </c>
      <c r="D19" s="4" t="s">
        <v>52</v>
      </c>
      <c r="E19" s="5">
        <v>4.98900041070242</v>
      </c>
      <c r="F19" s="5">
        <v>5.04340518617569</v>
      </c>
      <c r="G19" s="5">
        <v>5.19839720852579</v>
      </c>
      <c r="H19" s="5">
        <v>6.23409621162189</v>
      </c>
      <c r="I19" s="7">
        <v>24.5837</v>
      </c>
      <c r="J19" s="7">
        <v>32.4464</v>
      </c>
      <c r="K19" s="7">
        <v>36.4286</v>
      </c>
      <c r="L19" s="7">
        <v>31.1843</v>
      </c>
      <c r="M19" s="7">
        <v>29.6626</v>
      </c>
      <c r="N19" s="7">
        <v>35.3409</v>
      </c>
      <c r="O19" s="7">
        <v>39.5577</v>
      </c>
      <c r="P19" s="7">
        <v>33.6515</v>
      </c>
      <c r="Q19" s="7">
        <v>34.2229</v>
      </c>
      <c r="R19" s="7">
        <v>76.1971</v>
      </c>
      <c r="S19" s="7">
        <v>74.2811</v>
      </c>
      <c r="T19" s="7">
        <v>72.3944</v>
      </c>
      <c r="U19" s="10" t="s">
        <v>53</v>
      </c>
      <c r="V19" s="10" t="s">
        <v>34</v>
      </c>
    </row>
    <row r="20" ht="15.75" spans="2:22">
      <c r="B20" s="1" t="s">
        <v>54</v>
      </c>
      <c r="C20" s="4" t="s">
        <v>55</v>
      </c>
      <c r="D20" s="4" t="s">
        <v>56</v>
      </c>
      <c r="E20" s="5">
        <v>1.42947372762625</v>
      </c>
      <c r="F20" s="5">
        <v>1.65932605033297</v>
      </c>
      <c r="G20" s="5">
        <v>2.04406832709145</v>
      </c>
      <c r="H20" s="5">
        <v>3.56184519095593</v>
      </c>
      <c r="I20" s="7">
        <v>1.2213</v>
      </c>
      <c r="J20" s="7">
        <v>1.6908</v>
      </c>
      <c r="K20" s="7">
        <v>2.2693</v>
      </c>
      <c r="L20" s="7">
        <v>1.9405</v>
      </c>
      <c r="M20" s="7">
        <v>2.2408</v>
      </c>
      <c r="N20" s="7">
        <v>2.3071</v>
      </c>
      <c r="O20" s="7">
        <v>3.3074</v>
      </c>
      <c r="P20" s="7">
        <v>3.1885</v>
      </c>
      <c r="Q20" s="7">
        <v>2.8878</v>
      </c>
      <c r="R20" s="7">
        <v>10.725</v>
      </c>
      <c r="S20" s="7">
        <v>10.9007</v>
      </c>
      <c r="T20" s="7">
        <v>10.8027</v>
      </c>
      <c r="U20" s="10" t="s">
        <v>57</v>
      </c>
      <c r="V20" s="10" t="s">
        <v>58</v>
      </c>
    </row>
    <row r="21" ht="15.75" spans="3:22">
      <c r="C21" s="4" t="s">
        <v>55</v>
      </c>
      <c r="D21" s="4" t="s">
        <v>59</v>
      </c>
      <c r="E21" s="5">
        <v>1.4475617751421</v>
      </c>
      <c r="F21" s="5">
        <v>1.52514595035981</v>
      </c>
      <c r="G21" s="5">
        <v>1.53378573069816</v>
      </c>
      <c r="H21" s="5">
        <v>2.60434351651885</v>
      </c>
      <c r="I21" s="7">
        <v>1.2491</v>
      </c>
      <c r="J21" s="7">
        <v>1.8211</v>
      </c>
      <c r="K21" s="7">
        <v>2.1978</v>
      </c>
      <c r="L21" s="7">
        <v>1.7196</v>
      </c>
      <c r="M21" s="7">
        <v>1.6541</v>
      </c>
      <c r="N21" s="7">
        <v>2.3031</v>
      </c>
      <c r="O21" s="7">
        <v>1.8086</v>
      </c>
      <c r="P21" s="7">
        <v>2.0705</v>
      </c>
      <c r="Q21" s="7">
        <v>1.8148</v>
      </c>
      <c r="R21" s="7">
        <v>4.8714</v>
      </c>
      <c r="S21" s="7">
        <v>5.7355</v>
      </c>
      <c r="T21" s="7">
        <v>4.6865</v>
      </c>
      <c r="U21" s="10" t="s">
        <v>57</v>
      </c>
      <c r="V21" s="10" t="s">
        <v>58</v>
      </c>
    </row>
    <row r="22" ht="15.75" spans="3:22">
      <c r="C22" s="4" t="s">
        <v>55</v>
      </c>
      <c r="D22" s="4" t="s">
        <v>60</v>
      </c>
      <c r="E22" s="5">
        <v>0.824755834192769</v>
      </c>
      <c r="F22" s="5">
        <v>0.992983530017179</v>
      </c>
      <c r="G22" s="5">
        <v>1.41558568512115</v>
      </c>
      <c r="H22" s="5">
        <v>2.71615135806389</v>
      </c>
      <c r="I22" s="7">
        <v>0.6928</v>
      </c>
      <c r="J22" s="7">
        <v>0.7606</v>
      </c>
      <c r="K22" s="7">
        <v>0.8645</v>
      </c>
      <c r="L22" s="7">
        <v>0.6875</v>
      </c>
      <c r="M22" s="7">
        <v>1.1132</v>
      </c>
      <c r="N22" s="7">
        <v>1.2109</v>
      </c>
      <c r="O22" s="7">
        <v>2.1798</v>
      </c>
      <c r="P22" s="7">
        <v>1.2833</v>
      </c>
      <c r="Q22" s="7">
        <v>1.6148</v>
      </c>
      <c r="R22" s="7">
        <v>5.3614</v>
      </c>
      <c r="S22" s="7">
        <v>6.7074</v>
      </c>
      <c r="T22" s="7">
        <v>4.7872</v>
      </c>
      <c r="U22" s="10" t="s">
        <v>61</v>
      </c>
      <c r="V22" s="10" t="s">
        <v>58</v>
      </c>
    </row>
    <row r="23" ht="15.75" spans="3:22">
      <c r="C23" s="4" t="s">
        <v>55</v>
      </c>
      <c r="D23" s="4" t="s">
        <v>62</v>
      </c>
      <c r="E23" s="5">
        <v>0.551821389599173</v>
      </c>
      <c r="F23" s="5">
        <v>0.698922834591284</v>
      </c>
      <c r="G23" s="5">
        <v>0.762780086855039</v>
      </c>
      <c r="H23" s="5">
        <v>2.83420510282443</v>
      </c>
      <c r="I23" s="7">
        <v>0.3896</v>
      </c>
      <c r="J23" s="7">
        <v>0.591</v>
      </c>
      <c r="K23" s="7">
        <v>0.4249</v>
      </c>
      <c r="L23" s="7">
        <v>0.4002</v>
      </c>
      <c r="M23" s="7">
        <v>0.7986</v>
      </c>
      <c r="N23" s="7">
        <v>0.6985</v>
      </c>
      <c r="O23" s="7">
        <v>0.5861</v>
      </c>
      <c r="P23" s="7">
        <v>0.732</v>
      </c>
      <c r="Q23" s="7">
        <v>0.7782</v>
      </c>
      <c r="R23" s="7">
        <v>5.9567</v>
      </c>
      <c r="S23" s="7">
        <v>6.7296</v>
      </c>
      <c r="T23" s="7">
        <v>5.745</v>
      </c>
      <c r="U23" s="10" t="s">
        <v>61</v>
      </c>
      <c r="V23" s="10" t="s">
        <v>58</v>
      </c>
    </row>
    <row r="24" ht="15.75" spans="2:22">
      <c r="B24" s="1" t="s">
        <v>63</v>
      </c>
      <c r="C24" s="4" t="s">
        <v>64</v>
      </c>
      <c r="D24" s="4" t="s">
        <v>65</v>
      </c>
      <c r="E24" s="5">
        <v>3.27981282440246</v>
      </c>
      <c r="F24" s="5">
        <v>3.46610437534749</v>
      </c>
      <c r="G24" s="5">
        <v>3.45977933917993</v>
      </c>
      <c r="H24" s="5">
        <v>2.31279140493283</v>
      </c>
      <c r="I24" s="7">
        <v>4.7497</v>
      </c>
      <c r="J24" s="7">
        <v>8.9875</v>
      </c>
      <c r="K24" s="7">
        <v>14.9538</v>
      </c>
      <c r="L24" s="7">
        <v>10.1716</v>
      </c>
      <c r="M24" s="7">
        <v>9.174</v>
      </c>
      <c r="N24" s="7">
        <v>10.874</v>
      </c>
      <c r="O24" s="7">
        <v>12.9051</v>
      </c>
      <c r="P24" s="7">
        <v>11.5619</v>
      </c>
      <c r="Q24" s="7">
        <v>6.6254</v>
      </c>
      <c r="R24" s="7">
        <v>3.5573</v>
      </c>
      <c r="S24" s="7">
        <v>4.2186</v>
      </c>
      <c r="T24" s="7">
        <v>4.157</v>
      </c>
      <c r="U24" s="10" t="s">
        <v>66</v>
      </c>
      <c r="V24" s="10" t="s">
        <v>34</v>
      </c>
    </row>
    <row r="25" ht="15.75" spans="3:22">
      <c r="C25" s="4" t="s">
        <v>64</v>
      </c>
      <c r="D25" s="4" t="s">
        <v>67</v>
      </c>
      <c r="E25" s="5">
        <v>5.06345447993293</v>
      </c>
      <c r="F25" s="5">
        <v>5.21293976240868</v>
      </c>
      <c r="G25" s="5">
        <v>6.18389035001527</v>
      </c>
      <c r="H25" s="5">
        <v>9.23913895211391</v>
      </c>
      <c r="I25" s="7">
        <v>35.1622</v>
      </c>
      <c r="J25" s="7">
        <v>30.4896</v>
      </c>
      <c r="K25" s="7">
        <v>31.8347</v>
      </c>
      <c r="L25" s="7">
        <v>33.9457</v>
      </c>
      <c r="M25" s="7">
        <v>40.0164</v>
      </c>
      <c r="N25" s="7">
        <v>34.5961</v>
      </c>
      <c r="O25" s="7">
        <v>66.3316</v>
      </c>
      <c r="P25" s="7">
        <v>72.2211</v>
      </c>
      <c r="Q25" s="7">
        <v>76.9389</v>
      </c>
      <c r="R25" s="7">
        <v>635.2553</v>
      </c>
      <c r="S25" s="7">
        <v>595.5988</v>
      </c>
      <c r="T25" s="7">
        <v>580.38</v>
      </c>
      <c r="U25" s="10" t="s">
        <v>68</v>
      </c>
      <c r="V25" s="10" t="s">
        <v>34</v>
      </c>
    </row>
    <row r="26" ht="15.75" spans="3:22">
      <c r="C26" s="4" t="s">
        <v>64</v>
      </c>
      <c r="D26" s="4" t="s">
        <v>69</v>
      </c>
      <c r="E26" s="5">
        <v>3.35156425556</v>
      </c>
      <c r="F26" s="5">
        <v>3.51081027152507</v>
      </c>
      <c r="G26" s="5">
        <v>3.59545099050852</v>
      </c>
      <c r="H26" s="5">
        <v>6.28548414065762</v>
      </c>
      <c r="I26" s="7">
        <v>10.2482</v>
      </c>
      <c r="J26" s="7">
        <v>8.6166</v>
      </c>
      <c r="K26" s="7">
        <v>8.8324</v>
      </c>
      <c r="L26" s="7">
        <v>12.8495</v>
      </c>
      <c r="M26" s="7">
        <v>9.6754</v>
      </c>
      <c r="N26" s="7">
        <v>9.0175</v>
      </c>
      <c r="O26" s="7">
        <v>9.504</v>
      </c>
      <c r="P26" s="7">
        <v>11.831</v>
      </c>
      <c r="Q26" s="7">
        <v>12.1039</v>
      </c>
      <c r="R26" s="7">
        <v>85.1255</v>
      </c>
      <c r="S26" s="7">
        <v>70.2757</v>
      </c>
      <c r="T26" s="7">
        <v>76.3187</v>
      </c>
      <c r="U26" s="10" t="s">
        <v>68</v>
      </c>
      <c r="V26" s="10" t="s">
        <v>34</v>
      </c>
    </row>
    <row r="27" ht="15.75" spans="3:22">
      <c r="C27" s="4" t="s">
        <v>64</v>
      </c>
      <c r="D27" s="4" t="s">
        <v>70</v>
      </c>
      <c r="E27" s="5">
        <v>3.38298243348057</v>
      </c>
      <c r="F27" s="5">
        <v>3.58057409835642</v>
      </c>
      <c r="G27" s="5">
        <v>3.77158972454335</v>
      </c>
      <c r="H27" s="5">
        <v>5.28908116633821</v>
      </c>
      <c r="I27" s="7">
        <v>7.0353</v>
      </c>
      <c r="J27" s="7">
        <v>8.6451</v>
      </c>
      <c r="K27" s="7">
        <v>13.6497</v>
      </c>
      <c r="L27" s="7">
        <v>8.6795</v>
      </c>
      <c r="M27" s="7">
        <v>12.1402</v>
      </c>
      <c r="N27" s="7">
        <v>12.4625</v>
      </c>
      <c r="O27" s="7">
        <v>15.9716</v>
      </c>
      <c r="P27" s="7">
        <v>11.8797</v>
      </c>
      <c r="Q27" s="7">
        <v>10.6535</v>
      </c>
      <c r="R27" s="7">
        <v>34.8622</v>
      </c>
      <c r="S27" s="7">
        <v>41.6185</v>
      </c>
      <c r="T27" s="7">
        <v>38.1094</v>
      </c>
      <c r="U27" s="10" t="s">
        <v>66</v>
      </c>
      <c r="V27" s="10" t="s">
        <v>34</v>
      </c>
    </row>
    <row r="28" ht="15.75" spans="3:22">
      <c r="C28" s="4" t="s">
        <v>64</v>
      </c>
      <c r="D28" s="4" t="s">
        <v>71</v>
      </c>
      <c r="E28" s="5">
        <v>0.904445383560009</v>
      </c>
      <c r="F28" s="5">
        <v>0.651108272014569</v>
      </c>
      <c r="G28" s="5">
        <v>1.10828031347371</v>
      </c>
      <c r="H28" s="5">
        <v>6.09781881342909</v>
      </c>
      <c r="I28" s="7">
        <v>1.3266</v>
      </c>
      <c r="J28" s="7">
        <v>0.8205</v>
      </c>
      <c r="K28" s="7">
        <v>0.5484</v>
      </c>
      <c r="L28" s="7">
        <v>0.5165</v>
      </c>
      <c r="M28" s="7">
        <v>0.7163</v>
      </c>
      <c r="N28" s="7">
        <v>0.4879</v>
      </c>
      <c r="O28" s="7">
        <v>1.6298</v>
      </c>
      <c r="P28" s="7">
        <v>1.249</v>
      </c>
      <c r="Q28" s="7">
        <v>0.6942</v>
      </c>
      <c r="R28" s="7">
        <v>69.9662</v>
      </c>
      <c r="S28" s="7">
        <v>70.5255</v>
      </c>
      <c r="T28" s="7">
        <v>62.2946</v>
      </c>
      <c r="U28" s="10" t="s">
        <v>72</v>
      </c>
      <c r="V28" s="10" t="s">
        <v>34</v>
      </c>
    </row>
    <row r="29" ht="15.75" spans="3:22">
      <c r="C29" s="4" t="s">
        <v>64</v>
      </c>
      <c r="D29" s="4" t="s">
        <v>73</v>
      </c>
      <c r="E29" s="5">
        <v>2.0540634169595</v>
      </c>
      <c r="F29" s="5">
        <v>2.72127984074929</v>
      </c>
      <c r="G29" s="5">
        <v>3.1233154404727</v>
      </c>
      <c r="H29" s="5">
        <v>4.76002567458618</v>
      </c>
      <c r="I29" s="7">
        <v>3.3388</v>
      </c>
      <c r="J29" s="7">
        <v>2.9866</v>
      </c>
      <c r="K29" s="7">
        <v>3.1403</v>
      </c>
      <c r="L29" s="7">
        <v>6.4352</v>
      </c>
      <c r="M29" s="7">
        <v>6.5561</v>
      </c>
      <c r="N29" s="7">
        <v>4.1047</v>
      </c>
      <c r="O29" s="7">
        <v>7.5701</v>
      </c>
      <c r="P29" s="7">
        <v>8.0684</v>
      </c>
      <c r="Q29" s="7">
        <v>7.5137</v>
      </c>
      <c r="R29" s="7">
        <v>28.4402</v>
      </c>
      <c r="S29" s="7">
        <v>25.1958</v>
      </c>
      <c r="T29" s="7">
        <v>24.7964</v>
      </c>
      <c r="U29" s="10" t="s">
        <v>72</v>
      </c>
      <c r="V29" s="10" t="s">
        <v>34</v>
      </c>
    </row>
    <row r="30" ht="15.75" spans="3:22">
      <c r="C30" s="4" t="s">
        <v>64</v>
      </c>
      <c r="D30" s="4" t="s">
        <v>74</v>
      </c>
      <c r="E30" s="5">
        <v>2.79165168933482</v>
      </c>
      <c r="F30" s="5">
        <v>1.92882190516524</v>
      </c>
      <c r="G30" s="5">
        <v>3.35615967027639</v>
      </c>
      <c r="H30" s="5">
        <v>6.35564647254713</v>
      </c>
      <c r="I30" s="7">
        <v>7.7934</v>
      </c>
      <c r="J30" s="7">
        <v>4.4348</v>
      </c>
      <c r="K30" s="7">
        <v>5.9466</v>
      </c>
      <c r="L30" s="7">
        <v>2.3523</v>
      </c>
      <c r="M30" s="7">
        <v>3.2198</v>
      </c>
      <c r="N30" s="7">
        <v>2.9018</v>
      </c>
      <c r="O30" s="7">
        <v>7.647</v>
      </c>
      <c r="P30" s="7">
        <v>10.2923</v>
      </c>
      <c r="Q30" s="7">
        <v>9.9968</v>
      </c>
      <c r="R30" s="7">
        <v>85.1362</v>
      </c>
      <c r="S30" s="7">
        <v>79.2623</v>
      </c>
      <c r="T30" s="7">
        <v>78.4371</v>
      </c>
      <c r="U30" s="10" t="s">
        <v>75</v>
      </c>
      <c r="V30" s="10" t="s">
        <v>34</v>
      </c>
    </row>
    <row r="31" ht="15.75" spans="3:22">
      <c r="C31" s="4" t="s">
        <v>64</v>
      </c>
      <c r="D31" s="4" t="s">
        <v>76</v>
      </c>
      <c r="E31" s="5">
        <v>0</v>
      </c>
      <c r="F31" s="5">
        <v>0</v>
      </c>
      <c r="G31" s="5">
        <v>0</v>
      </c>
      <c r="H31" s="5">
        <v>1.97757483675694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2.8556</v>
      </c>
      <c r="S31" s="7">
        <v>3.7822</v>
      </c>
      <c r="T31" s="7">
        <v>2.3129</v>
      </c>
      <c r="U31" s="10" t="s">
        <v>77</v>
      </c>
      <c r="V31" s="10" t="s">
        <v>34</v>
      </c>
    </row>
    <row r="32" ht="15.75" spans="3:22">
      <c r="C32" s="4" t="s">
        <v>64</v>
      </c>
      <c r="D32" s="4" t="s">
        <v>78</v>
      </c>
      <c r="E32" s="5">
        <v>0.66320710612845</v>
      </c>
      <c r="F32" s="5">
        <v>0.563828134995212</v>
      </c>
      <c r="G32" s="5">
        <v>0.599509935022915</v>
      </c>
      <c r="H32" s="5">
        <v>2.41850767156624</v>
      </c>
      <c r="I32" s="7">
        <v>0.5251</v>
      </c>
      <c r="J32" s="7">
        <v>0.6459</v>
      </c>
      <c r="K32" s="7">
        <v>0.5821</v>
      </c>
      <c r="L32" s="7">
        <v>0.3514</v>
      </c>
      <c r="M32" s="7">
        <v>0.3828</v>
      </c>
      <c r="N32" s="7">
        <v>0.7284</v>
      </c>
      <c r="O32" s="7">
        <v>0.5968</v>
      </c>
      <c r="P32" s="7">
        <v>0.4683</v>
      </c>
      <c r="Q32" s="7">
        <v>0.4837</v>
      </c>
      <c r="R32" s="7">
        <v>4.4362</v>
      </c>
      <c r="S32" s="7">
        <v>4.8999</v>
      </c>
      <c r="T32" s="7">
        <v>3.7642</v>
      </c>
      <c r="U32" s="10" t="s">
        <v>77</v>
      </c>
      <c r="V32" s="10" t="s">
        <v>34</v>
      </c>
    </row>
    <row r="33" ht="15.75" spans="3:22">
      <c r="C33" s="4" t="s">
        <v>79</v>
      </c>
      <c r="D33" s="4" t="s">
        <v>80</v>
      </c>
      <c r="E33" s="5">
        <v>0.63520442604915</v>
      </c>
      <c r="F33" s="5">
        <v>0.577570935802051</v>
      </c>
      <c r="G33" s="5">
        <v>0.555423597452773</v>
      </c>
      <c r="H33" s="5">
        <v>0.921874555227618</v>
      </c>
      <c r="I33" s="7">
        <v>0.6318</v>
      </c>
      <c r="J33" s="7">
        <v>0.372</v>
      </c>
      <c r="K33" s="7">
        <v>0.6735</v>
      </c>
      <c r="L33" s="7">
        <v>0.5708</v>
      </c>
      <c r="M33" s="7">
        <v>0.2559</v>
      </c>
      <c r="N33" s="7">
        <v>0.6847</v>
      </c>
      <c r="O33" s="7">
        <v>0.5094</v>
      </c>
      <c r="P33" s="7">
        <v>0.3408</v>
      </c>
      <c r="Q33" s="7">
        <v>0.5683</v>
      </c>
      <c r="R33" s="7">
        <v>1.0404</v>
      </c>
      <c r="S33" s="7">
        <v>0.7148</v>
      </c>
      <c r="T33" s="7">
        <v>0.9436</v>
      </c>
      <c r="U33" s="10" t="s">
        <v>81</v>
      </c>
      <c r="V33" s="10" t="s">
        <v>34</v>
      </c>
    </row>
    <row r="34" ht="15.75" spans="2:22">
      <c r="B34" s="1" t="s">
        <v>82</v>
      </c>
      <c r="C34" s="4" t="s">
        <v>83</v>
      </c>
      <c r="D34" s="4" t="s">
        <v>84</v>
      </c>
      <c r="E34" s="5">
        <v>1.56369142105266</v>
      </c>
      <c r="F34" s="5">
        <v>1.20544423454243</v>
      </c>
      <c r="G34" s="5">
        <v>1.82022503300993</v>
      </c>
      <c r="H34" s="5">
        <v>0.485120885256448</v>
      </c>
      <c r="I34" s="7">
        <v>2.7347</v>
      </c>
      <c r="J34" s="7">
        <v>1.1971</v>
      </c>
      <c r="K34" s="7">
        <v>2.1481</v>
      </c>
      <c r="L34" s="7">
        <v>1.118</v>
      </c>
      <c r="M34" s="7">
        <v>1.5572</v>
      </c>
      <c r="N34" s="7">
        <v>1.2643</v>
      </c>
      <c r="O34" s="7">
        <v>2.0769</v>
      </c>
      <c r="P34" s="7">
        <v>3.2041</v>
      </c>
      <c r="Q34" s="7">
        <v>2.4044</v>
      </c>
      <c r="R34" s="7">
        <v>0.4556</v>
      </c>
      <c r="S34" s="7">
        <v>0.2483</v>
      </c>
      <c r="T34" s="7">
        <v>0.5092</v>
      </c>
      <c r="U34" s="10" t="s">
        <v>85</v>
      </c>
      <c r="V34" s="10" t="s">
        <v>34</v>
      </c>
    </row>
    <row r="35" ht="15.75" spans="2:22">
      <c r="B35" s="1" t="s">
        <v>86</v>
      </c>
      <c r="C35" s="4" t="s">
        <v>87</v>
      </c>
      <c r="D35" s="4" t="s">
        <v>88</v>
      </c>
      <c r="E35" s="5">
        <v>2.18618650779332</v>
      </c>
      <c r="F35" s="5">
        <v>2.16504023521015</v>
      </c>
      <c r="G35" s="5">
        <v>2.37389663207856</v>
      </c>
      <c r="H35" s="5">
        <v>3.55184391069915</v>
      </c>
      <c r="I35" s="7">
        <v>3.2376</v>
      </c>
      <c r="J35" s="7">
        <v>3.4479</v>
      </c>
      <c r="K35" s="7">
        <v>4.0009</v>
      </c>
      <c r="L35" s="7">
        <v>3.527</v>
      </c>
      <c r="M35" s="7">
        <v>3.6485</v>
      </c>
      <c r="N35" s="7">
        <v>3.2865</v>
      </c>
      <c r="O35" s="7">
        <v>4.2889</v>
      </c>
      <c r="P35" s="7">
        <v>4.1791</v>
      </c>
      <c r="Q35" s="7">
        <v>4.0842</v>
      </c>
      <c r="R35" s="7">
        <v>10.6417</v>
      </c>
      <c r="S35" s="7">
        <v>11.3508</v>
      </c>
      <c r="T35" s="7">
        <v>10.2182</v>
      </c>
      <c r="U35" s="10" t="s">
        <v>89</v>
      </c>
      <c r="V35" s="10" t="s">
        <v>34</v>
      </c>
    </row>
    <row r="36" ht="15.75" spans="2:22">
      <c r="B36" s="1" t="s">
        <v>86</v>
      </c>
      <c r="C36" s="4" t="s">
        <v>90</v>
      </c>
      <c r="D36" s="4" t="s">
        <v>91</v>
      </c>
      <c r="E36" s="5">
        <v>4.1842421800797</v>
      </c>
      <c r="F36" s="5">
        <v>3.96350133292366</v>
      </c>
      <c r="G36" s="5">
        <v>3.93548794092987</v>
      </c>
      <c r="H36" s="5">
        <v>5.04115302827747</v>
      </c>
      <c r="I36" s="7">
        <v>15.773</v>
      </c>
      <c r="J36" s="7">
        <v>17.0076</v>
      </c>
      <c r="K36" s="7">
        <v>18.8921</v>
      </c>
      <c r="L36" s="7">
        <v>14.4886</v>
      </c>
      <c r="M36" s="7">
        <v>14.9123</v>
      </c>
      <c r="N36" s="7">
        <v>14.4047</v>
      </c>
      <c r="O36" s="7">
        <v>14.0153</v>
      </c>
      <c r="P36" s="7">
        <v>13.9923</v>
      </c>
      <c r="Q36" s="7">
        <v>14.911</v>
      </c>
      <c r="R36" s="7">
        <v>31.3004</v>
      </c>
      <c r="S36" s="7">
        <v>31.8544</v>
      </c>
      <c r="T36" s="7">
        <v>32.6367</v>
      </c>
      <c r="U36" s="10" t="s">
        <v>92</v>
      </c>
      <c r="V36" s="10" t="s">
        <v>34</v>
      </c>
    </row>
    <row r="37" ht="15.75" spans="3:22">
      <c r="C37" s="4" t="s">
        <v>93</v>
      </c>
      <c r="D37" s="4" t="s">
        <v>94</v>
      </c>
      <c r="E37" s="5">
        <v>0.640902987692084</v>
      </c>
      <c r="F37" s="5">
        <v>0.348058544038651</v>
      </c>
      <c r="G37" s="5">
        <v>0.671699534014752</v>
      </c>
      <c r="H37" s="5">
        <v>2.37293796557271</v>
      </c>
      <c r="I37" s="7">
        <v>0.3355</v>
      </c>
      <c r="J37" s="7">
        <v>0.3763</v>
      </c>
      <c r="K37" s="7">
        <v>1.0627</v>
      </c>
      <c r="L37" s="7">
        <v>0.231</v>
      </c>
      <c r="M37" s="7">
        <v>0.2071</v>
      </c>
      <c r="N37" s="7">
        <v>0.3878</v>
      </c>
      <c r="O37" s="7">
        <v>0.4417</v>
      </c>
      <c r="P37" s="7">
        <v>0.6067</v>
      </c>
      <c r="Q37" s="7">
        <v>0.745</v>
      </c>
      <c r="R37" s="7">
        <v>3.6238</v>
      </c>
      <c r="S37" s="7">
        <v>4.308</v>
      </c>
      <c r="T37" s="7">
        <v>4.663</v>
      </c>
      <c r="U37" s="10" t="s">
        <v>95</v>
      </c>
      <c r="V37" s="10" t="s">
        <v>34</v>
      </c>
    </row>
    <row r="38" ht="15.75" spans="3:22">
      <c r="C38" s="4" t="s">
        <v>96</v>
      </c>
      <c r="D38" s="4" t="s">
        <v>97</v>
      </c>
      <c r="E38" s="5">
        <v>3.58752932355567</v>
      </c>
      <c r="F38" s="5">
        <v>3.57598440889903</v>
      </c>
      <c r="G38" s="5">
        <v>4.01670923805955</v>
      </c>
      <c r="H38" s="5">
        <v>2.11126985199519</v>
      </c>
      <c r="I38" s="7">
        <v>13.0159</v>
      </c>
      <c r="J38" s="7">
        <v>12.6207</v>
      </c>
      <c r="K38" s="7">
        <v>8.1</v>
      </c>
      <c r="L38" s="7">
        <v>11.7365</v>
      </c>
      <c r="M38" s="7">
        <v>12.2813</v>
      </c>
      <c r="N38" s="7">
        <v>9.0264</v>
      </c>
      <c r="O38" s="7">
        <v>13.9712</v>
      </c>
      <c r="P38" s="7">
        <v>13.5589</v>
      </c>
      <c r="Q38" s="7">
        <v>18.4565</v>
      </c>
      <c r="R38" s="7">
        <v>3.2957</v>
      </c>
      <c r="S38" s="7">
        <v>3.9336</v>
      </c>
      <c r="T38" s="7">
        <v>2.806</v>
      </c>
      <c r="U38" s="10" t="s">
        <v>98</v>
      </c>
      <c r="V38" s="10" t="s">
        <v>34</v>
      </c>
    </row>
    <row r="39" ht="15.75" spans="3:22">
      <c r="C39" s="4" t="s">
        <v>96</v>
      </c>
      <c r="D39" s="4" t="s">
        <v>99</v>
      </c>
      <c r="E39" s="5">
        <v>1.78873058568364</v>
      </c>
      <c r="F39" s="5">
        <v>1.58478703165773</v>
      </c>
      <c r="G39" s="5">
        <v>1.60332307606658</v>
      </c>
      <c r="H39" s="5">
        <v>0.238574934910581</v>
      </c>
      <c r="I39" s="7">
        <v>2.4678</v>
      </c>
      <c r="J39" s="7">
        <v>2.5832</v>
      </c>
      <c r="K39" s="7">
        <v>2.3194</v>
      </c>
      <c r="L39" s="7">
        <v>1.515</v>
      </c>
      <c r="M39" s="7">
        <v>2.5586</v>
      </c>
      <c r="N39" s="7">
        <v>2.0157</v>
      </c>
      <c r="O39" s="7">
        <v>1.7787</v>
      </c>
      <c r="P39" s="7">
        <v>2.234</v>
      </c>
      <c r="Q39" s="7">
        <v>2.1215</v>
      </c>
      <c r="R39" s="7">
        <v>0.2638</v>
      </c>
      <c r="S39" s="7">
        <v>0</v>
      </c>
      <c r="T39" s="7">
        <v>0.2995</v>
      </c>
      <c r="U39" s="10" t="s">
        <v>100</v>
      </c>
      <c r="V39" s="10" t="s">
        <v>34</v>
      </c>
    </row>
    <row r="40" ht="15.75" spans="3:22">
      <c r="C40" s="4" t="s">
        <v>96</v>
      </c>
      <c r="D40" s="4" t="s">
        <v>101</v>
      </c>
      <c r="E40" s="5">
        <v>4.00551223726999</v>
      </c>
      <c r="F40" s="5">
        <v>3.87288186511759</v>
      </c>
      <c r="G40" s="5">
        <v>3.94330089013879</v>
      </c>
      <c r="H40" s="5">
        <v>2.02772149204844</v>
      </c>
      <c r="I40" s="7">
        <v>16.618</v>
      </c>
      <c r="J40" s="7">
        <v>16.4698</v>
      </c>
      <c r="K40" s="7">
        <v>12.4615</v>
      </c>
      <c r="L40" s="7">
        <v>21.3906</v>
      </c>
      <c r="M40" s="7">
        <v>9.9281</v>
      </c>
      <c r="N40" s="7">
        <v>11.8514</v>
      </c>
      <c r="O40" s="7">
        <v>12.5974</v>
      </c>
      <c r="P40" s="7">
        <v>11.1889</v>
      </c>
      <c r="Q40" s="7">
        <v>20.9652</v>
      </c>
      <c r="R40" s="7">
        <v>6.2775</v>
      </c>
      <c r="S40" s="7">
        <v>2.8688</v>
      </c>
      <c r="T40" s="7">
        <v>1.408</v>
      </c>
      <c r="U40" s="10" t="s">
        <v>102</v>
      </c>
      <c r="V40" s="10" t="s">
        <v>34</v>
      </c>
    </row>
    <row r="41" ht="15.75" spans="3:22">
      <c r="C41" s="4" t="s">
        <v>96</v>
      </c>
      <c r="D41" s="4" t="s">
        <v>103</v>
      </c>
      <c r="E41" s="5">
        <v>4.11981110865029</v>
      </c>
      <c r="F41" s="5">
        <v>3.72715030348331</v>
      </c>
      <c r="G41" s="5">
        <v>3.73210667164502</v>
      </c>
      <c r="H41" s="5">
        <v>2.02220273412994</v>
      </c>
      <c r="I41" s="7">
        <v>18.2283</v>
      </c>
      <c r="J41" s="7">
        <v>18.7066</v>
      </c>
      <c r="K41" s="7">
        <v>12.8678</v>
      </c>
      <c r="L41" s="7">
        <v>11.4813</v>
      </c>
      <c r="M41" s="7">
        <v>11.8374</v>
      </c>
      <c r="N41" s="7">
        <v>13.4949</v>
      </c>
      <c r="O41" s="7">
        <v>11.417</v>
      </c>
      <c r="P41" s="7">
        <v>11.3791</v>
      </c>
      <c r="Q41" s="7">
        <v>14.2659</v>
      </c>
      <c r="R41" s="7">
        <v>1.6376</v>
      </c>
      <c r="S41" s="7">
        <v>4.0153</v>
      </c>
      <c r="T41" s="7">
        <v>4.0667</v>
      </c>
      <c r="U41" s="10" t="s">
        <v>104</v>
      </c>
      <c r="V41" s="10" t="s">
        <v>34</v>
      </c>
    </row>
    <row r="42" ht="15.75" spans="3:22">
      <c r="C42" s="4" t="s">
        <v>96</v>
      </c>
      <c r="D42" s="4" t="s">
        <v>105</v>
      </c>
      <c r="E42" s="5">
        <v>6.62636397703437</v>
      </c>
      <c r="F42" s="5">
        <v>6.44121504032768</v>
      </c>
      <c r="G42" s="5">
        <v>7.40817939347936</v>
      </c>
      <c r="H42" s="5">
        <v>8.95332358037079</v>
      </c>
      <c r="I42" s="7">
        <v>118.3161</v>
      </c>
      <c r="J42" s="7">
        <v>98.7203</v>
      </c>
      <c r="K42" s="7">
        <v>80.0439</v>
      </c>
      <c r="L42" s="7">
        <v>76.0349</v>
      </c>
      <c r="M42" s="7">
        <v>108.933</v>
      </c>
      <c r="N42" s="7">
        <v>76.4785</v>
      </c>
      <c r="O42" s="7">
        <v>163.3297</v>
      </c>
      <c r="P42" s="7">
        <v>178.7483</v>
      </c>
      <c r="Q42" s="7">
        <v>164.9097</v>
      </c>
      <c r="R42" s="7">
        <v>528.6998</v>
      </c>
      <c r="S42" s="7">
        <v>492.2973</v>
      </c>
      <c r="T42" s="7">
        <v>465.1421</v>
      </c>
      <c r="U42" s="10" t="s">
        <v>106</v>
      </c>
      <c r="V42" s="10" t="s">
        <v>34</v>
      </c>
    </row>
    <row r="43" ht="15.75" spans="3:22">
      <c r="C43" s="4" t="s">
        <v>96</v>
      </c>
      <c r="D43" s="4" t="s">
        <v>107</v>
      </c>
      <c r="E43" s="5">
        <v>3.55132550102539</v>
      </c>
      <c r="F43" s="5">
        <v>2.06144201825183</v>
      </c>
      <c r="G43" s="5">
        <v>3.94562575504399</v>
      </c>
      <c r="H43" s="5">
        <v>7.36436095944437</v>
      </c>
      <c r="I43" s="7">
        <v>8.9216</v>
      </c>
      <c r="J43" s="7">
        <v>11.6068</v>
      </c>
      <c r="K43" s="7">
        <v>11.8819</v>
      </c>
      <c r="L43" s="7">
        <v>3.2753</v>
      </c>
      <c r="M43" s="7">
        <v>3.854</v>
      </c>
      <c r="N43" s="7">
        <v>2.5043</v>
      </c>
      <c r="O43" s="7">
        <v>12.6833</v>
      </c>
      <c r="P43" s="7">
        <v>14.0796</v>
      </c>
      <c r="Q43" s="7">
        <v>16.7286</v>
      </c>
      <c r="R43" s="7">
        <v>173.4353</v>
      </c>
      <c r="S43" s="7">
        <v>163.3876</v>
      </c>
      <c r="T43" s="7">
        <v>155.0189</v>
      </c>
      <c r="U43" s="10" t="s">
        <v>100</v>
      </c>
      <c r="V43" s="10" t="s">
        <v>34</v>
      </c>
    </row>
    <row r="44" ht="15.75" spans="3:22">
      <c r="C44" s="4" t="s">
        <v>96</v>
      </c>
      <c r="D44" s="4" t="s">
        <v>108</v>
      </c>
      <c r="E44" s="5">
        <v>0.74118593485577</v>
      </c>
      <c r="F44" s="5">
        <v>1.55521984294827</v>
      </c>
      <c r="G44" s="5">
        <v>2.18192873549701</v>
      </c>
      <c r="H44" s="5">
        <v>3.87957391631776</v>
      </c>
      <c r="I44" s="7">
        <v>0.4289</v>
      </c>
      <c r="J44" s="7">
        <v>1.1972</v>
      </c>
      <c r="K44" s="7">
        <v>0.4876</v>
      </c>
      <c r="L44" s="7">
        <v>2.2963</v>
      </c>
      <c r="M44" s="7">
        <v>2.316</v>
      </c>
      <c r="N44" s="7">
        <v>1.322</v>
      </c>
      <c r="O44" s="7">
        <v>3.5129</v>
      </c>
      <c r="P44" s="7">
        <v>2.3032</v>
      </c>
      <c r="Q44" s="7">
        <v>5.2674</v>
      </c>
      <c r="R44" s="7">
        <v>15.2299</v>
      </c>
      <c r="S44" s="7">
        <v>14.4552</v>
      </c>
      <c r="T44" s="7">
        <v>11.712</v>
      </c>
      <c r="U44" s="10" t="s">
        <v>109</v>
      </c>
      <c r="V44" s="10" t="s">
        <v>34</v>
      </c>
    </row>
    <row r="45" ht="15.75" spans="3:22">
      <c r="C45" s="4" t="s">
        <v>110</v>
      </c>
      <c r="D45" s="4" t="s">
        <v>111</v>
      </c>
      <c r="E45" s="5">
        <v>0.72638066544588</v>
      </c>
      <c r="F45" s="5">
        <v>0.551950376657956</v>
      </c>
      <c r="G45" s="5">
        <v>0.782538057993491</v>
      </c>
      <c r="H45" s="5">
        <v>1.24174793012107</v>
      </c>
      <c r="I45" s="7">
        <v>0.3537</v>
      </c>
      <c r="J45" s="7">
        <v>0.8543</v>
      </c>
      <c r="K45" s="7">
        <v>0.8042</v>
      </c>
      <c r="L45" s="7">
        <v>0.4952</v>
      </c>
      <c r="M45" s="7">
        <v>0.2938</v>
      </c>
      <c r="N45" s="7">
        <v>0.6289</v>
      </c>
      <c r="O45" s="7">
        <v>0.5014</v>
      </c>
      <c r="P45" s="7">
        <v>0.9705</v>
      </c>
      <c r="Q45" s="7">
        <v>0.7204</v>
      </c>
      <c r="R45" s="7">
        <v>1.4958</v>
      </c>
      <c r="S45" s="7">
        <v>0.9169</v>
      </c>
      <c r="T45" s="7">
        <v>1.7644</v>
      </c>
      <c r="U45" s="10" t="s">
        <v>112</v>
      </c>
      <c r="V45" s="10" t="s">
        <v>34</v>
      </c>
    </row>
    <row r="46" ht="15.75" spans="3:22">
      <c r="C46" s="4" t="s">
        <v>113</v>
      </c>
      <c r="D46" s="4" t="s">
        <v>114</v>
      </c>
      <c r="E46" s="5">
        <v>3.92648566022792</v>
      </c>
      <c r="F46" s="5">
        <v>3.66513500802318</v>
      </c>
      <c r="G46" s="5">
        <v>3.17956674929351</v>
      </c>
      <c r="H46" s="5">
        <v>2.01942951202587</v>
      </c>
      <c r="I46" s="7">
        <v>19.1861</v>
      </c>
      <c r="J46" s="7">
        <v>12.8409</v>
      </c>
      <c r="K46" s="7">
        <v>11.5821</v>
      </c>
      <c r="L46" s="7">
        <v>13.2262</v>
      </c>
      <c r="M46" s="7">
        <v>10.5436</v>
      </c>
      <c r="N46" s="7">
        <v>11.4313</v>
      </c>
      <c r="O46" s="7">
        <v>6.623</v>
      </c>
      <c r="P46" s="7">
        <v>9.4272</v>
      </c>
      <c r="Q46" s="7">
        <v>8.3571</v>
      </c>
      <c r="R46" s="7">
        <v>3.1118</v>
      </c>
      <c r="S46" s="7">
        <v>2.5433</v>
      </c>
      <c r="T46" s="7">
        <v>3.5739</v>
      </c>
      <c r="U46" s="10" t="s">
        <v>115</v>
      </c>
      <c r="V46" s="10" t="s">
        <v>34</v>
      </c>
    </row>
    <row r="47" ht="15.75" spans="3:22">
      <c r="C47" s="4" t="s">
        <v>116</v>
      </c>
      <c r="D47" s="4" t="s">
        <v>117</v>
      </c>
      <c r="E47" s="5">
        <v>1.74069054746486</v>
      </c>
      <c r="F47" s="5">
        <v>1.99079741802146</v>
      </c>
      <c r="G47" s="5">
        <v>2.63522001958631</v>
      </c>
      <c r="H47" s="5">
        <v>4.86966892555705</v>
      </c>
      <c r="I47" s="7">
        <v>1.9719</v>
      </c>
      <c r="J47" s="7">
        <v>2.343</v>
      </c>
      <c r="K47" s="7">
        <v>2.7569</v>
      </c>
      <c r="L47" s="7">
        <v>2.7962</v>
      </c>
      <c r="M47" s="7">
        <v>2.9641</v>
      </c>
      <c r="N47" s="7">
        <v>3.1723</v>
      </c>
      <c r="O47" s="7">
        <v>5.3036</v>
      </c>
      <c r="P47" s="7">
        <v>5.2435</v>
      </c>
      <c r="Q47" s="7">
        <v>5.0929</v>
      </c>
      <c r="R47" s="7">
        <v>28.9357</v>
      </c>
      <c r="S47" s="7">
        <v>28.6056</v>
      </c>
      <c r="T47" s="7">
        <v>27.1959</v>
      </c>
      <c r="U47" s="10" t="s">
        <v>118</v>
      </c>
      <c r="V47" s="10" t="s">
        <v>34</v>
      </c>
    </row>
    <row r="48" ht="15.75" spans="3:22">
      <c r="C48" s="4" t="s">
        <v>116</v>
      </c>
      <c r="D48" s="4" t="s">
        <v>119</v>
      </c>
      <c r="E48" s="5">
        <v>3.40681088361796</v>
      </c>
      <c r="F48" s="5">
        <v>3.95325680889428</v>
      </c>
      <c r="G48" s="5">
        <v>4.7216464981048</v>
      </c>
      <c r="H48" s="5">
        <v>7.2941762795568</v>
      </c>
      <c r="I48" s="7">
        <v>8.1839</v>
      </c>
      <c r="J48" s="7">
        <v>10.1608</v>
      </c>
      <c r="K48" s="7">
        <v>10.6395</v>
      </c>
      <c r="L48" s="7">
        <v>13.4393</v>
      </c>
      <c r="M48" s="7">
        <v>15.5762</v>
      </c>
      <c r="N48" s="7">
        <v>14.528</v>
      </c>
      <c r="O48" s="7">
        <v>25.8128</v>
      </c>
      <c r="P48" s="7">
        <v>24.0716</v>
      </c>
      <c r="Q48" s="7">
        <v>26.3242</v>
      </c>
      <c r="R48" s="7">
        <v>154.0239</v>
      </c>
      <c r="S48" s="7">
        <v>162.3506</v>
      </c>
      <c r="T48" s="7">
        <v>151.6786</v>
      </c>
      <c r="U48" s="10" t="s">
        <v>118</v>
      </c>
      <c r="V48" s="10" t="s">
        <v>34</v>
      </c>
    </row>
    <row r="49" ht="15.75" spans="3:22">
      <c r="C49" s="4" t="s">
        <v>116</v>
      </c>
      <c r="D49" s="4" t="s">
        <v>120</v>
      </c>
      <c r="E49" s="5">
        <v>6.36739834803513</v>
      </c>
      <c r="F49" s="5">
        <v>6.24878257082182</v>
      </c>
      <c r="G49" s="5">
        <v>7.09058591130697</v>
      </c>
      <c r="H49" s="5">
        <v>8.31164318573219</v>
      </c>
      <c r="I49" s="7">
        <v>65.1902</v>
      </c>
      <c r="J49" s="7">
        <v>82.0716</v>
      </c>
      <c r="K49" s="7">
        <v>101.3499</v>
      </c>
      <c r="L49" s="7">
        <v>66.3252</v>
      </c>
      <c r="M49" s="7">
        <v>85.3915</v>
      </c>
      <c r="N49" s="7">
        <v>74.6074</v>
      </c>
      <c r="O49" s="7">
        <v>144.4905</v>
      </c>
      <c r="P49" s="7">
        <v>128.8253</v>
      </c>
      <c r="Q49" s="7">
        <v>133.0427</v>
      </c>
      <c r="R49" s="7">
        <v>312.2317</v>
      </c>
      <c r="S49" s="7">
        <v>318.6012</v>
      </c>
      <c r="T49" s="7">
        <v>319.3964</v>
      </c>
      <c r="U49" s="10" t="s">
        <v>121</v>
      </c>
      <c r="V49" s="10" t="s">
        <v>34</v>
      </c>
    </row>
    <row r="50" ht="15.75" spans="3:22">
      <c r="C50" s="4" t="s">
        <v>122</v>
      </c>
      <c r="D50" s="4" t="s">
        <v>123</v>
      </c>
      <c r="E50" s="5">
        <v>0.301929868255337</v>
      </c>
      <c r="F50" s="5">
        <v>0.493395040574725</v>
      </c>
      <c r="G50" s="5">
        <v>0.290403536714417</v>
      </c>
      <c r="H50" s="5">
        <v>1.37350048982686</v>
      </c>
      <c r="I50" s="7">
        <v>0.0894</v>
      </c>
      <c r="J50" s="7">
        <v>0.5612</v>
      </c>
      <c r="K50" s="7">
        <v>0.1016</v>
      </c>
      <c r="L50" s="7">
        <v>0.7176</v>
      </c>
      <c r="M50" s="7">
        <v>0.193</v>
      </c>
      <c r="N50" s="7">
        <v>0.3615</v>
      </c>
      <c r="O50" s="7">
        <v>0.2196</v>
      </c>
      <c r="P50" s="7">
        <v>0.3599</v>
      </c>
      <c r="Q50" s="7">
        <v>0.1029</v>
      </c>
      <c r="R50" s="7">
        <v>1.6376</v>
      </c>
      <c r="S50" s="7">
        <v>1.8404</v>
      </c>
      <c r="T50" s="7">
        <v>1.3217</v>
      </c>
      <c r="U50" s="10" t="s">
        <v>124</v>
      </c>
      <c r="V50" s="10" t="s">
        <v>34</v>
      </c>
    </row>
    <row r="51" ht="15.75" spans="2:22">
      <c r="B51" s="1" t="s">
        <v>125</v>
      </c>
      <c r="C51" s="4" t="s">
        <v>126</v>
      </c>
      <c r="D51" s="4" t="s">
        <v>127</v>
      </c>
      <c r="E51" s="5">
        <v>2.23820657382802</v>
      </c>
      <c r="F51" s="5">
        <v>1.87004305770386</v>
      </c>
      <c r="G51" s="5">
        <v>1.80441069047246</v>
      </c>
      <c r="H51" s="5">
        <v>0.653115246310537</v>
      </c>
      <c r="I51" s="7">
        <v>2.6676</v>
      </c>
      <c r="J51" s="7">
        <v>6.3256</v>
      </c>
      <c r="K51" s="7">
        <v>2.9091</v>
      </c>
      <c r="L51" s="7">
        <v>2.3317</v>
      </c>
      <c r="M51" s="7">
        <v>2.7046</v>
      </c>
      <c r="N51" s="7">
        <v>2.9574</v>
      </c>
      <c r="O51" s="7">
        <v>2.0734</v>
      </c>
      <c r="P51" s="7">
        <v>3.2577</v>
      </c>
      <c r="Q51" s="7">
        <v>2.2565</v>
      </c>
      <c r="R51" s="7">
        <v>1.0601</v>
      </c>
      <c r="S51" s="7">
        <v>0.6796</v>
      </c>
      <c r="T51" s="7">
        <v>0.1239</v>
      </c>
      <c r="U51" s="10" t="s">
        <v>128</v>
      </c>
      <c r="V51" s="10" t="s">
        <v>34</v>
      </c>
    </row>
    <row r="52" ht="15.75" spans="3:22">
      <c r="C52" s="4" t="s">
        <v>126</v>
      </c>
      <c r="D52" s="4" t="s">
        <v>129</v>
      </c>
      <c r="E52" s="5">
        <v>2.43937320998424</v>
      </c>
      <c r="F52" s="5">
        <v>2.87791989073861</v>
      </c>
      <c r="G52" s="5">
        <v>3.08845042282136</v>
      </c>
      <c r="H52" s="5">
        <v>0.862365713970281</v>
      </c>
      <c r="I52" s="7">
        <v>4.775</v>
      </c>
      <c r="J52" s="7">
        <v>3.8055</v>
      </c>
      <c r="K52" s="7">
        <v>4.7502</v>
      </c>
      <c r="L52" s="7">
        <v>6.4492</v>
      </c>
      <c r="M52" s="7">
        <v>6.2703</v>
      </c>
      <c r="N52" s="7">
        <v>6.3343</v>
      </c>
      <c r="O52" s="7">
        <v>8.7997</v>
      </c>
      <c r="P52" s="7">
        <v>5.9318</v>
      </c>
      <c r="Q52" s="7">
        <v>8.0592</v>
      </c>
      <c r="R52" s="7">
        <v>0.4972</v>
      </c>
      <c r="S52" s="7">
        <v>1.0837</v>
      </c>
      <c r="T52" s="7">
        <v>0.9261</v>
      </c>
      <c r="U52" s="10" t="s">
        <v>128</v>
      </c>
      <c r="V52" s="10" t="s">
        <v>34</v>
      </c>
    </row>
    <row r="53" ht="15.75" spans="2:22">
      <c r="B53" s="1" t="s">
        <v>130</v>
      </c>
      <c r="C53" s="4" t="s">
        <v>131</v>
      </c>
      <c r="D53" s="4" t="s">
        <v>132</v>
      </c>
      <c r="E53" s="5">
        <v>2.75022903384516</v>
      </c>
      <c r="F53" s="5">
        <v>2.27295669809568</v>
      </c>
      <c r="G53" s="5">
        <v>2.2100665427751</v>
      </c>
      <c r="H53" s="5">
        <v>4.13270432257484</v>
      </c>
      <c r="I53" s="7">
        <v>5.9835</v>
      </c>
      <c r="J53" s="7">
        <v>6.0941</v>
      </c>
      <c r="K53" s="7">
        <v>5.148</v>
      </c>
      <c r="L53" s="7">
        <v>2.2511</v>
      </c>
      <c r="M53" s="7">
        <v>3.493</v>
      </c>
      <c r="N53" s="7">
        <v>6.7289</v>
      </c>
      <c r="O53" s="7">
        <v>2.1855</v>
      </c>
      <c r="P53" s="7">
        <v>5.5828</v>
      </c>
      <c r="Q53" s="7">
        <v>3.7239</v>
      </c>
      <c r="R53" s="7">
        <v>18.3387</v>
      </c>
      <c r="S53" s="7">
        <v>19.379</v>
      </c>
      <c r="T53" s="7">
        <v>12.696</v>
      </c>
      <c r="U53" s="10" t="s">
        <v>133</v>
      </c>
      <c r="V53" s="10" t="s">
        <v>34</v>
      </c>
    </row>
    <row r="54" ht="15.75" spans="3:22">
      <c r="C54" s="4" t="s">
        <v>131</v>
      </c>
      <c r="D54" s="4" t="s">
        <v>134</v>
      </c>
      <c r="E54" s="5">
        <v>0</v>
      </c>
      <c r="F54" s="5">
        <v>0</v>
      </c>
      <c r="G54" s="5">
        <v>0</v>
      </c>
      <c r="H54" s="5">
        <v>1.86408779481126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2.5681</v>
      </c>
      <c r="S54" s="7">
        <v>2.2389</v>
      </c>
      <c r="T54" s="7">
        <v>3.1745</v>
      </c>
      <c r="U54" s="10" t="s">
        <v>133</v>
      </c>
      <c r="V54" s="10" t="s">
        <v>34</v>
      </c>
    </row>
    <row r="55" ht="15.75" spans="2:22">
      <c r="B55" s="1" t="s">
        <v>135</v>
      </c>
      <c r="C55" s="4" t="s">
        <v>136</v>
      </c>
      <c r="D55" s="4" t="s">
        <v>137</v>
      </c>
      <c r="E55" s="5">
        <v>3.29578694294025</v>
      </c>
      <c r="F55" s="5">
        <v>3.27908528441574</v>
      </c>
      <c r="G55" s="5">
        <v>3.40580061679699</v>
      </c>
      <c r="H55" s="5">
        <v>4.23400851270452</v>
      </c>
      <c r="I55" s="7">
        <v>8.7913</v>
      </c>
      <c r="J55" s="7">
        <v>8.558</v>
      </c>
      <c r="K55" s="7">
        <v>9.1201</v>
      </c>
      <c r="L55" s="7">
        <v>9.5164</v>
      </c>
      <c r="M55" s="7">
        <v>7.2714</v>
      </c>
      <c r="N55" s="7">
        <v>9.5163</v>
      </c>
      <c r="O55" s="7">
        <v>10.1863</v>
      </c>
      <c r="P55" s="7">
        <v>9.9172</v>
      </c>
      <c r="Q55" s="7">
        <v>8.7487</v>
      </c>
      <c r="R55" s="7">
        <v>17.6721</v>
      </c>
      <c r="S55" s="7">
        <v>19.1862</v>
      </c>
      <c r="T55" s="7">
        <v>16.6784</v>
      </c>
      <c r="U55" s="10" t="s">
        <v>138</v>
      </c>
      <c r="V55" s="10" t="s">
        <v>34</v>
      </c>
    </row>
    <row r="56" ht="15.75" spans="3:22">
      <c r="C56" s="4" t="s">
        <v>139</v>
      </c>
      <c r="D56" s="4" t="s">
        <v>140</v>
      </c>
      <c r="E56" s="5">
        <v>1.01160621023822</v>
      </c>
      <c r="F56" s="5">
        <v>0.527130964719307</v>
      </c>
      <c r="G56" s="5">
        <v>0.896730729238437</v>
      </c>
      <c r="H56" s="5">
        <v>2.88150517341201</v>
      </c>
      <c r="I56" s="7">
        <v>0.5316</v>
      </c>
      <c r="J56" s="7">
        <v>1.6107</v>
      </c>
      <c r="K56" s="7">
        <v>1.0496</v>
      </c>
      <c r="L56" s="7">
        <v>0.3295</v>
      </c>
      <c r="M56" s="7">
        <v>0.4834</v>
      </c>
      <c r="N56" s="7">
        <v>0.5174</v>
      </c>
      <c r="O56" s="7">
        <v>0.9968</v>
      </c>
      <c r="P56" s="7">
        <v>0.9658</v>
      </c>
      <c r="Q56" s="7">
        <v>0.6442</v>
      </c>
      <c r="R56" s="7">
        <v>5.4799</v>
      </c>
      <c r="S56" s="7">
        <v>6.8099</v>
      </c>
      <c r="T56" s="7">
        <v>6.9076</v>
      </c>
      <c r="U56" s="10" t="s">
        <v>141</v>
      </c>
      <c r="V56" s="10" t="s">
        <v>34</v>
      </c>
    </row>
    <row r="57" ht="15.75" spans="3:22">
      <c r="C57" s="4" t="s">
        <v>139</v>
      </c>
      <c r="D57" s="4" t="s">
        <v>142</v>
      </c>
      <c r="E57" s="5">
        <v>4.02106388490462</v>
      </c>
      <c r="F57" s="5">
        <v>4.32444023980656</v>
      </c>
      <c r="G57" s="5">
        <v>4.6796922276073</v>
      </c>
      <c r="H57" s="5">
        <v>6.42958962461122</v>
      </c>
      <c r="I57" s="7">
        <v>11.4437</v>
      </c>
      <c r="J57" s="7">
        <v>15.6359</v>
      </c>
      <c r="K57" s="7">
        <v>19.6722</v>
      </c>
      <c r="L57" s="7">
        <v>18.4687</v>
      </c>
      <c r="M57" s="7">
        <v>19.905</v>
      </c>
      <c r="N57" s="7">
        <v>18.7593</v>
      </c>
      <c r="O57" s="7">
        <v>28.2543</v>
      </c>
      <c r="P57" s="7">
        <v>22.9819</v>
      </c>
      <c r="Q57" s="7">
        <v>22.9944</v>
      </c>
      <c r="R57" s="7">
        <v>84.0063</v>
      </c>
      <c r="S57" s="7">
        <v>87.6314</v>
      </c>
      <c r="T57" s="7">
        <v>84.0079</v>
      </c>
      <c r="U57" s="10" t="s">
        <v>143</v>
      </c>
      <c r="V57" s="10" t="s">
        <v>34</v>
      </c>
    </row>
    <row r="58" ht="15.75" spans="2:22">
      <c r="B58" s="1" t="s">
        <v>144</v>
      </c>
      <c r="C58" s="4" t="s">
        <v>145</v>
      </c>
      <c r="D58" s="4" t="s">
        <v>146</v>
      </c>
      <c r="E58" s="5">
        <v>1.25092615968638</v>
      </c>
      <c r="F58" s="5">
        <v>1.60014840510681</v>
      </c>
      <c r="G58" s="5">
        <v>2.57814148441818</v>
      </c>
      <c r="H58" s="5">
        <v>6.39124770988366</v>
      </c>
      <c r="I58" s="7">
        <v>1.1225</v>
      </c>
      <c r="J58" s="7">
        <v>1.3685</v>
      </c>
      <c r="K58" s="7">
        <v>1.6815</v>
      </c>
      <c r="L58" s="7">
        <v>1.7675</v>
      </c>
      <c r="M58" s="7">
        <v>2.8239</v>
      </c>
      <c r="N58" s="7">
        <v>1.6332</v>
      </c>
      <c r="O58" s="7">
        <v>4.916</v>
      </c>
      <c r="P58" s="7">
        <v>5.1212</v>
      </c>
      <c r="Q58" s="7">
        <v>4.8807</v>
      </c>
      <c r="R58" s="7">
        <v>87.0385</v>
      </c>
      <c r="S58" s="7">
        <v>80.2618</v>
      </c>
      <c r="T58" s="7">
        <v>81.6633</v>
      </c>
      <c r="U58" s="10" t="s">
        <v>147</v>
      </c>
      <c r="V58" s="10" t="s">
        <v>34</v>
      </c>
    </row>
    <row r="59" ht="15.75" spans="3:22">
      <c r="C59" s="4" t="s">
        <v>145</v>
      </c>
      <c r="D59" s="4" t="s">
        <v>148</v>
      </c>
      <c r="E59" s="5">
        <v>3.15282710531816</v>
      </c>
      <c r="F59" s="5">
        <v>3.61147255675988</v>
      </c>
      <c r="G59" s="5">
        <v>4.54950274819159</v>
      </c>
      <c r="H59" s="5">
        <v>6.25261333518419</v>
      </c>
      <c r="I59" s="7">
        <v>8.0202</v>
      </c>
      <c r="J59" s="7">
        <v>6.4788</v>
      </c>
      <c r="K59" s="7">
        <v>9.4289</v>
      </c>
      <c r="L59" s="7">
        <v>10.7384</v>
      </c>
      <c r="M59" s="7">
        <v>12.9851</v>
      </c>
      <c r="N59" s="7">
        <v>10.1227</v>
      </c>
      <c r="O59" s="7">
        <v>22.7452</v>
      </c>
      <c r="P59" s="7">
        <v>21.0997</v>
      </c>
      <c r="Q59" s="7">
        <v>23.4708</v>
      </c>
      <c r="R59" s="7">
        <v>76.499</v>
      </c>
      <c r="S59" s="7">
        <v>76.7647</v>
      </c>
      <c r="T59" s="7">
        <v>72.5519</v>
      </c>
      <c r="U59" s="10" t="s">
        <v>147</v>
      </c>
      <c r="V59" s="10" t="s">
        <v>34</v>
      </c>
    </row>
    <row r="60" ht="15.75" spans="2:22">
      <c r="B60" s="1" t="s">
        <v>149</v>
      </c>
      <c r="C60" s="4" t="s">
        <v>150</v>
      </c>
      <c r="D60" s="4" t="s">
        <v>151</v>
      </c>
      <c r="E60" s="5">
        <v>4.08810612009043</v>
      </c>
      <c r="F60" s="5">
        <v>4.30577829978098</v>
      </c>
      <c r="G60" s="5">
        <v>4.59043640825342</v>
      </c>
      <c r="H60" s="5">
        <v>5.52914290551845</v>
      </c>
      <c r="I60" s="7">
        <v>13.701</v>
      </c>
      <c r="J60" s="7">
        <v>16.7882</v>
      </c>
      <c r="K60" s="7">
        <v>17.8126</v>
      </c>
      <c r="L60" s="7">
        <v>17.8981</v>
      </c>
      <c r="M60" s="7">
        <v>18.818</v>
      </c>
      <c r="N60" s="7">
        <v>19.6551</v>
      </c>
      <c r="O60" s="7">
        <v>24.7739</v>
      </c>
      <c r="P60" s="7">
        <v>22.4437</v>
      </c>
      <c r="Q60" s="7">
        <v>22.1404</v>
      </c>
      <c r="R60" s="7">
        <v>45.6599</v>
      </c>
      <c r="S60" s="7">
        <v>45.1302</v>
      </c>
      <c r="T60" s="7">
        <v>44.7493</v>
      </c>
      <c r="U60" s="10" t="s">
        <v>152</v>
      </c>
      <c r="V60" s="10" t="s">
        <v>34</v>
      </c>
    </row>
    <row r="61" ht="15.75" spans="3:22">
      <c r="C61" s="4" t="s">
        <v>153</v>
      </c>
      <c r="D61" s="4" t="s">
        <v>154</v>
      </c>
      <c r="E61" s="5">
        <v>2.33212199665258</v>
      </c>
      <c r="F61" s="5">
        <v>2.73296324652234</v>
      </c>
      <c r="G61" s="5">
        <v>3.02401557481523</v>
      </c>
      <c r="H61" s="5">
        <v>4.28430951423611</v>
      </c>
      <c r="I61" s="7">
        <v>3.2076</v>
      </c>
      <c r="J61" s="7">
        <v>4.7581</v>
      </c>
      <c r="K61" s="7">
        <v>4.2699</v>
      </c>
      <c r="L61" s="7">
        <v>4.8672</v>
      </c>
      <c r="M61" s="7">
        <v>5.6924</v>
      </c>
      <c r="N61" s="7">
        <v>6.4834</v>
      </c>
      <c r="O61" s="7">
        <v>7.2678</v>
      </c>
      <c r="P61" s="7">
        <v>7.1597</v>
      </c>
      <c r="Q61" s="7">
        <v>6.978</v>
      </c>
      <c r="R61" s="7">
        <v>18.7772</v>
      </c>
      <c r="S61" s="7">
        <v>19.7382</v>
      </c>
      <c r="T61" s="7">
        <v>17.0377</v>
      </c>
      <c r="U61" s="10" t="s">
        <v>155</v>
      </c>
      <c r="V61" s="10" t="s">
        <v>34</v>
      </c>
    </row>
    <row r="62" ht="15.75" spans="2:22">
      <c r="B62" s="1" t="s">
        <v>156</v>
      </c>
      <c r="C62" s="4" t="s">
        <v>157</v>
      </c>
      <c r="D62" s="4" t="s">
        <v>158</v>
      </c>
      <c r="E62" s="5">
        <v>0.713605403606478</v>
      </c>
      <c r="F62" s="5">
        <v>0.6854360851831</v>
      </c>
      <c r="G62" s="5">
        <v>0.51466058994611</v>
      </c>
      <c r="H62" s="5">
        <v>1.62011564649007</v>
      </c>
      <c r="I62" s="7">
        <v>0.4624</v>
      </c>
      <c r="J62" s="7">
        <v>0.7261</v>
      </c>
      <c r="K62" s="7">
        <v>0.7471</v>
      </c>
      <c r="L62" s="7">
        <v>0.404</v>
      </c>
      <c r="M62" s="7">
        <v>0.6571</v>
      </c>
      <c r="N62" s="7">
        <v>0.7877</v>
      </c>
      <c r="O62" s="7">
        <v>0.5831</v>
      </c>
      <c r="P62" s="7">
        <v>0.3641</v>
      </c>
      <c r="Q62" s="7">
        <v>0.3503</v>
      </c>
      <c r="R62" s="7">
        <v>1.8958</v>
      </c>
      <c r="S62" s="7">
        <v>1.671</v>
      </c>
      <c r="T62" s="7">
        <v>2.7555</v>
      </c>
      <c r="U62" s="10" t="s">
        <v>159</v>
      </c>
      <c r="V62" s="10" t="s">
        <v>160</v>
      </c>
    </row>
    <row r="63" ht="15.75" spans="2:22">
      <c r="B63" s="1" t="s">
        <v>161</v>
      </c>
      <c r="C63" s="4" t="s">
        <v>162</v>
      </c>
      <c r="D63" s="4" t="s">
        <v>163</v>
      </c>
      <c r="E63" s="5">
        <v>0.884112120033311</v>
      </c>
      <c r="F63" s="5">
        <v>0.910974991068162</v>
      </c>
      <c r="G63" s="5">
        <v>0.826630849143118</v>
      </c>
      <c r="H63" s="5">
        <v>1.39834350305179</v>
      </c>
      <c r="I63" s="7">
        <v>0.7089</v>
      </c>
      <c r="J63" s="7">
        <v>0.7135</v>
      </c>
      <c r="K63" s="7">
        <v>1.147</v>
      </c>
      <c r="L63" s="7">
        <v>1.051</v>
      </c>
      <c r="M63" s="7">
        <v>0.5889</v>
      </c>
      <c r="N63" s="7">
        <v>1.04</v>
      </c>
      <c r="O63" s="7">
        <v>1.0384</v>
      </c>
      <c r="P63" s="7">
        <v>0.7844</v>
      </c>
      <c r="Q63" s="7">
        <v>0.5337</v>
      </c>
      <c r="R63" s="7">
        <v>1.624</v>
      </c>
      <c r="S63" s="7">
        <v>1.7698</v>
      </c>
      <c r="T63" s="7">
        <v>1.5201</v>
      </c>
      <c r="U63" s="10" t="s">
        <v>164</v>
      </c>
      <c r="V63" s="10" t="s">
        <v>58</v>
      </c>
    </row>
    <row r="64" ht="15.75" spans="2:22">
      <c r="B64" s="1" t="s">
        <v>165</v>
      </c>
      <c r="C64" s="4" t="s">
        <v>166</v>
      </c>
      <c r="D64" s="4" t="s">
        <v>167</v>
      </c>
      <c r="E64" s="5">
        <v>5.35324307352257</v>
      </c>
      <c r="F64" s="5">
        <v>5.74221501506921</v>
      </c>
      <c r="G64" s="5">
        <v>5.81508623183409</v>
      </c>
      <c r="H64" s="5">
        <v>3.74847572459675</v>
      </c>
      <c r="I64" s="8">
        <v>33.1989</v>
      </c>
      <c r="J64" s="8">
        <v>41.3656</v>
      </c>
      <c r="K64" s="8">
        <v>46.1449</v>
      </c>
      <c r="L64" s="8">
        <v>50.6697</v>
      </c>
      <c r="M64" s="8">
        <v>54.648</v>
      </c>
      <c r="N64" s="8">
        <v>52.3398</v>
      </c>
      <c r="O64" s="8">
        <v>57.7983</v>
      </c>
      <c r="P64" s="8">
        <v>55.8843</v>
      </c>
      <c r="Q64" s="8">
        <v>52.3567</v>
      </c>
      <c r="R64" s="8">
        <v>11.3708</v>
      </c>
      <c r="S64" s="8">
        <v>12.3051</v>
      </c>
      <c r="T64" s="8">
        <v>13.7501</v>
      </c>
      <c r="U64" s="11" t="s">
        <v>168</v>
      </c>
      <c r="V64" s="11" t="s">
        <v>160</v>
      </c>
    </row>
  </sheetData>
  <conditionalFormatting sqref="E2:H2">
    <cfRule type="colorScale" priority="86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3:H3">
    <cfRule type="colorScale" priority="85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4:H4">
    <cfRule type="colorScale" priority="84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5:H5">
    <cfRule type="colorScale" priority="29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6:H6">
    <cfRule type="colorScale" priority="27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7:H7">
    <cfRule type="colorScale" priority="24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8:H8">
    <cfRule type="colorScale" priority="22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9:H9">
    <cfRule type="colorScale" priority="21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10:H10">
    <cfRule type="colorScale" priority="20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11:H11">
    <cfRule type="colorScale" priority="19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12:H12">
    <cfRule type="colorScale" priority="15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13:H13">
    <cfRule type="colorScale" priority="13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14:H14">
    <cfRule type="colorScale" priority="11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15:H15">
    <cfRule type="colorScale" priority="8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16:H16">
    <cfRule type="colorScale" priority="6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17:H17">
    <cfRule type="colorScale" priority="3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18:H18">
    <cfRule type="colorScale" priority="2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19:H19">
    <cfRule type="colorScale" priority="1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20:H20">
    <cfRule type="colorScale" priority="83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21:H21">
    <cfRule type="colorScale" priority="82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22:H22">
    <cfRule type="colorScale" priority="81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23:H23">
    <cfRule type="colorScale" priority="80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24:H24">
    <cfRule type="colorScale" priority="74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25:H25">
    <cfRule type="colorScale" priority="73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26:H26">
    <cfRule type="colorScale" priority="72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27:H27">
    <cfRule type="colorScale" priority="71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28:H28">
    <cfRule type="colorScale" priority="70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29:H29">
    <cfRule type="colorScale" priority="69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30:H30">
    <cfRule type="colorScale" priority="68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31:H31">
    <cfRule type="colorScale" priority="67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32:H32">
    <cfRule type="colorScale" priority="66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33:H33">
    <cfRule type="colorScale" priority="65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34:H34">
    <cfRule type="colorScale" priority="64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35:H35">
    <cfRule type="colorScale" priority="63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36:H36">
    <cfRule type="colorScale" priority="62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37:H37">
    <cfRule type="colorScale" priority="61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38:H38">
    <cfRule type="colorScale" priority="60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39:H39">
    <cfRule type="colorScale" priority="59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40:H40">
    <cfRule type="colorScale" priority="58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41:H41">
    <cfRule type="colorScale" priority="57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42:H42">
    <cfRule type="colorScale" priority="56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43:H43">
    <cfRule type="colorScale" priority="55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44:H44">
    <cfRule type="colorScale" priority="54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45:H45">
    <cfRule type="colorScale" priority="53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46:H46">
    <cfRule type="colorScale" priority="52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47:H47">
    <cfRule type="colorScale" priority="51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48:H48">
    <cfRule type="colorScale" priority="50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49:H49">
    <cfRule type="colorScale" priority="49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50:H50">
    <cfRule type="colorScale" priority="48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51:H51">
    <cfRule type="colorScale" priority="45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52:H52">
    <cfRule type="colorScale" priority="44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53:H53">
    <cfRule type="colorScale" priority="43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54:H54">
    <cfRule type="colorScale" priority="42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55:H55">
    <cfRule type="colorScale" priority="41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56:H56">
    <cfRule type="colorScale" priority="40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57:H57">
    <cfRule type="colorScale" priority="39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58:H58">
    <cfRule type="colorScale" priority="38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59:H59">
    <cfRule type="colorScale" priority="37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60:H60">
    <cfRule type="colorScale" priority="36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61:H61">
    <cfRule type="colorScale" priority="35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62:H62">
    <cfRule type="colorScale" priority="34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63:H63">
    <cfRule type="colorScale" priority="33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E64:H64">
    <cfRule type="colorScale" priority="32">
      <colorScale>
        <cfvo type="min"/>
        <cfvo type="percentile" val="50"/>
        <cfvo type="max"/>
        <color rgb="FF00B050"/>
        <color rgb="FFFFC000"/>
        <color rgb="FFC00000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ETWARE</Company>
  <HyperlinkBase>https://metacpan.org/pod/Excel::Writer::XLSX</HyperlinkBase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All_DEG.annot.xlsx</dc:title>
  <dc:creator>deploy</dc:creator>
  <dc:description>Created with Perl and Excel::Writer::XLSX</dc:description>
  <cp:lastModifiedBy>另青艳</cp:lastModifiedBy>
  <dcterms:created xsi:type="dcterms:W3CDTF">2023-03-13T07:40:00Z</dcterms:created>
  <dcterms:modified xsi:type="dcterms:W3CDTF">2024-04-25T13:1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by">
    <vt:lpwstr>deploy</vt:lpwstr>
  </property>
  <property fmtid="{D5CDD505-2E9C-101B-9397-08002B2CF9AE}" pid="3" name="Date completed">
    <vt:filetime>2023-03-13T15:40:52Z</vt:filetime>
  </property>
  <property fmtid="{D5CDD505-2E9C-101B-9397-08002B2CF9AE}" pid="4" name="Department">
    <vt:lpwstr>Bioinformatics Department</vt:lpwstr>
  </property>
  <property fmtid="{D5CDD505-2E9C-101B-9397-08002B2CF9AE}" pid="5" name="Document number">
    <vt:r8>4259</vt:r8>
  </property>
  <property fmtid="{D5CDD505-2E9C-101B-9397-08002B2CF9AE}" pid="6" name="Has review">
    <vt:bool>true</vt:bool>
  </property>
  <property fmtid="{D5CDD505-2E9C-101B-9397-08002B2CF9AE}" pid="7" name="Signed off">
    <vt:bool>false</vt:bool>
  </property>
  <property fmtid="{D5CDD505-2E9C-101B-9397-08002B2CF9AE}" pid="8" name="ICV">
    <vt:lpwstr>C4C1CBEDE415442D9B86066E9084AA5D_12</vt:lpwstr>
  </property>
  <property fmtid="{D5CDD505-2E9C-101B-9397-08002B2CF9AE}" pid="9" name="KSOProductBuildVer">
    <vt:lpwstr>2052-12.1.0.16729</vt:lpwstr>
  </property>
</Properties>
</file>